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0" yWindow="0" windowWidth="19200" windowHeight="11580" activeTab="2"/>
  </bookViews>
  <sheets>
    <sheet name="Z. mays un-inoculated" sheetId="10" r:id="rId1"/>
    <sheet name="Z. mays inoculated" sheetId="2" r:id="rId2"/>
    <sheet name="T. virens inoculated 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6" uniqueCount="532">
  <si>
    <t>Unused</t>
  </si>
  <si>
    <t>Total</t>
  </si>
  <si>
    <t>%Cov</t>
  </si>
  <si>
    <t>%Cov(50)</t>
  </si>
  <si>
    <t>%Cov(95)</t>
  </si>
  <si>
    <t>Peptides(95%)</t>
  </si>
  <si>
    <t>SignalP</t>
  </si>
  <si>
    <t>TMHMM</t>
  </si>
  <si>
    <t>SecretomeP</t>
  </si>
  <si>
    <t>WolLF PSORT/TargetP</t>
  </si>
  <si>
    <t>Gene Names</t>
  </si>
  <si>
    <t>Sequence</t>
  </si>
  <si>
    <t>Organism</t>
  </si>
  <si>
    <t>Sequence Length</t>
  </si>
  <si>
    <t>HYPVG</t>
  </si>
  <si>
    <t>Yes</t>
  </si>
  <si>
    <t>No</t>
  </si>
  <si>
    <t>Extracellular</t>
  </si>
  <si>
    <t>TRIVIDRAFT_29366</t>
  </si>
  <si>
    <t>MVNNAALVAALSALLPTALAQNNQTYANYSAQGQPDLFPQTLATLELSFPDCDHGPLKNNLVCDSSAGYAERAQALISLFTLEELILNTQNSGPGVPRLGLPNYQVWNEALHGLDRANFATKGGQFQWATSFPMPILSMAALNRTLIHQIADIISTQARAFSNSGRYGLDVYAPNINGFRSPLWGRGQETPGEDANVLTSAYTYEYITGMQGGVDPENLKIAATAKHFAGYDLENWNNQSRLGFDAIITQQDLSEYYTPQFLAASRYAKSHSFMCAYNSVNGVPSCANSFFLQTLLRESWGFPEWGYVSSDCDAVYNVWNPHDYASNQSSAAASSLRAGTDIDCGQTYPWHLNESFVAGEVSRGEIERSVTRLYANLVRLGYFDKKNEYRSLGWKDVVKTDAWNISYEAAVEGIVLLKNDGTLPLSKKVRSIALIGPWANATTQMQGNYFGAAPYLISPLEAAKKAGYQVNFELGTETASTSTAGFAKAIAAAKKSDAIIFAGGIDNTVEQEGADRTDIAWPGNQLDLIKQLSELGKPLVVLQMGGGQVDSSSLKSNKKVNSLVWGGYPGQSGGVALFDILSGKRAPAGRLVSTQYPADYVHQFPQNDMNLRPDGKSNPGQTYIWYTGKPVYQFGDGIFYTTFKETLSGSSKGLKFNVSSVLAAPHPGYTYSEQTPVLTFTANIENSGKTDSPYSAMLFVRTANAGPAPYPNKWLVGFDRLATIKPGHSSKLSIPIPVSALARVDSLGNRIVYPGKYELALNTDESIKLEFELVGEEVTIENWPLDEQQIKDATP</t>
  </si>
  <si>
    <t>Hypocrea virens (strain Gv29-8 / FGSC 10586) (Gliocladium virens, Trichoderma virens)</t>
  </si>
  <si>
    <t>Cytoplasm</t>
  </si>
  <si>
    <t>TRIVIDRAFT_215323</t>
  </si>
  <si>
    <t>MGSVDIPSEQWAQVVEKTGGPVAYKRIPVQKPGPDEVLVNIKYSGVCHTDLHAMMGDWPLDTKLPLVGGHEGAGVVVARGELVKDIEIGDYAGIKWLNGSCLSCSYCQNGDEPLCHKALLSGYTVDGTFQEYAIAKAAHVARIPKECDLEAVAPILCAGITVYKGLKESNTRPGQTIAVVGAGGGLGSIALQYAKAMGLHTIAIDGGDEKRDLCLKLGASAFVDFTKTKDLVADVRAATGDGEGPHAALLVAAQEKPFQQATQYLRSKGVLVCIGLPAGAQLSAPVFDTVIRMITIKGSYVGNRADTAEALDFFRRGLITVPFKTIGLSQLQEVYTLMHEGKIAGRIVVDPTK</t>
  </si>
  <si>
    <t>TRIVIDRAFT_183329</t>
  </si>
  <si>
    <t>MVKAVTVLRGDAKVSGTVIFEQASEGAPTTITYDITGNDANAKRGFHIHTFGDNTNGCTSAGPHFNPFGKTHGAPSDEARHVGDLGNIETDAQGNAKGTITDSLVQLIGPNSVIGRTVVVHAGTDDLGKGDNEESLKTGNAGPRPACGVIGISS</t>
  </si>
  <si>
    <t>TRIVIDRAFT_74949</t>
  </si>
  <si>
    <t>MAPLAVELNTPVTGTYSQPIGLFINNEWVEGVDKKKFEVINPATEEVITSVCEGTEKDVDLAVAAARKAFNTTWRAVTPGERGRLMLKLADLAEKNLDLLAAVESLDNGKSITMARGDVGAVVGCIRYYGGWADKIEGKTLDIAPDMFNYTRHEPLGVCGQIIPWNFPLLMLAWKIGPALATGNTIVMKTAEQTPLSALVFANLVKEAGFPAGVFNLISGFGKTAGAAISSHMDIDKVAFTGSTVVGRTIMKAAAASNLKKVTLELGGKSPNIVFNDADIEQAISWVNFGIYFNHGQTCCAGTRIFVQEGIYDKFLEAFKKRALQNKVGDPFHHETFQGPQVSQLQFDRIMGYIQSGKEEGAKVEIGGERHGEKGYFIQPTVFSNVTADMKIMREEIFGPVAAIAKFKDEEEVIQMGNDSNYGLAAAVHTTDLNTAIRVSNAIHAGTVWVNCYNLLHHQMPFGGYKESGIGRELGEAALANYTQNKSVAIRLGGALF</t>
  </si>
  <si>
    <t>MQQKRLTAALLAALVAVVSADSDVTSLTKDTFNDFINGNDLVLAEFFAPWCGHCKALAPEYEEAATTLKEKSIKLAKVDCVEEADLCKDHGVEGYPTLKVFRGLDKVTPYTGPRKADGITSYMVKQSLPAVSVLTKDTLEDFKTADNVVLVAYIASDDKASNETFTAIANELRDTYLFGGINDAAVAKAEGVEFPSIVLYKNFDEGKNVFSEKFDADAIRSFAKVAATPLVGEVGPETYAGYMSAGIPLAYIFAETPEERVELSKSLKPIAEKYKGKINFATIDAKNFGSHAANINLKTDKFPAFAIHDIEKNLKFPFDQEKEITEKDIAQFVDNFSAGKIEPSIKSEPIPETQEGPVTVVVAHTYKDIVLDDTKDVLIEFYAPWCGHCKALAPKYDELASLYANSEFKDKVVVAKVDATNNDVPDEIQGFPTIKLYPAGDKQNPVTYSGARTVEDFIEFIKENGKYKASVEVPVETTEEATPEATKEAKADEDHDEL</t>
  </si>
  <si>
    <t>TRIVIDRAFT_138628</t>
  </si>
  <si>
    <t>MALLDVLIIGGGPGGLAAATGLARQLYTAVVFDSGVYRNAPTKHMHNVPTWDHRDPADFRAKARSDVLARYDTIKFEKTTIESVRRRDDGRFEAKDINGTVWAGKKIVLASGMRDIFPDIPGYAEAWGRGVYHCLFCDGYEDRGASSAGVLAIGDVANVSPALNLARMAKRLAEKVVIYTNGATELMDQIVAALGSDPVITFDNRRVVRLEKVDEDRSETIVYFDDGSSVSQGFLVHKPKTEVNGPFAKQLSLEMTETGAIKTNLPFYETSVNGVFAVGDCASSMPAVVNALAMGAFAAGGLAAQLGAE</t>
  </si>
  <si>
    <t>TRIVIDRAFT_215037</t>
  </si>
  <si>
    <t>MSPPAAVSPTQRTAELVTPVSKLAVAQNQGPLAKTVSEMQGQWDSFTFAPIRESQVSRAMTRRYFEDLDRYAESDIVIIGAGSCGLSTAYVLGTQRPDLKIAIIEASVSPGGGAWLGGQLFSAMVMRKPADAFLREIGVPYEDEGNYVVVKHAALFTSTIMAKVLQLPNVKLFNATCVEDLITRPSAEGVRIAGVVTNWTLVSMHHDDQSCMDPNTINAPLVISTTGHDGPMGAFCVKRLVSMGRIEKLGGMRGLDMNRAEDAIVKNTREVVPGLIVGGMELSEIDGANRMGPTFGAMALSGVKAAEEALKIFETRRKENAI</t>
  </si>
  <si>
    <t>TRIVIDRAFT_71600</t>
  </si>
  <si>
    <t>MHIQRLAASWPLLLGLSQAADQHSSFDVLDYIDPLIGTANGGHVFPGASLPYGMAKSVADGNKEIQGGYASNDGLITGFSHMHDSGTGGGASLGNFPLFAQTGCVNDDINRCYFPSALRASEKINSTVVAKPGYFALQLNTSVKAEMTVTNHTALYRFSFPTDGTPTKLPADGKTPYSPLILADLADLSGSRSDAIISVDAHTGRISGNGTFRPSFGIGTYKLYFCTDFHGAQLRNTGIFINNRAGSDRKSFRAYDDGQNPILPAGAWAQFHPPANNQILARVGLSFISTDQACHNAEKEIPNFNFESVRSDAEDAWRKKLSVIKVDNTGVSDSLQRTFWSGIYRTLLSPQDYTGENPLWKSNEPYFDSYYCIWDSFRSTHPLLTLVDPHAQAMMVRSLIDIYRHEGKLPDCRMSLCKGFTQGGSNADNLLADSYLKGLKDGIDWDTGYKAVVSDAEEEGQIWTVEGRGGLQSWKTLGYIPTDDWDPNGYGLFTRSISRTIEYSYNDFCIAEMARDLGKHADAEKYLKRSGNWKNMFDPQSRSKLNLTGTKDYNQFTDSGFSGFLQPRYLNGTFGFQEPAICTDLYNFEGCYLNPGGHETYEAGSWLYTFYVPHDQATLITTLGGPDQFVRRLEYMHDTPGLFYIGDEQAYLLLFIFHYAGRPGLSSKYAHKYIPSAFNDTTSGLPGNDDSGAMGSFTALTMMGLYPMSGQDVYIIIPPFFPEVKFTDPRSGKTATIRNINFDASYNNIYIQSAKLNGKPYNKGWVTHSFFVDGGVLELTLGPKENTKFGTAKADFPPSASTHFWE</t>
  </si>
  <si>
    <t>TRIVIDRAFT_90504</t>
  </si>
  <si>
    <t>MYQKLAAISAFLAAARAQQVCTQQAETHPPLTWQKCSSSGCTAQSGSVVLDANWRWTHDVKSTTNCYDGNTWSKTLCPDDATCAKNCCLDGAAYSSTYGITTSSDSLTINFVTQSNVGARLYLMATDTSYQEFTLSGNEFSFDVDVSQLPCGLNGALYFVSMDADGGQSKYPTNAAGAKYGTGYCDSQCPRDLKFINGQANVDGWQPSSNNANTGIGGHGSCCSEMDIWEANSISQAVTPHPCETVGQTMCSGDGCGGTYSSDRYGGTCDPDGCDWNPYRLGNTTFYGPGSGFTLDTTKKMTVVTQFATSGAISRYYVQNGVKFQQPNAQLSGYSGNTLNSDYCAAEQAAFGGTSFTDKGGLAQFNKALSGGMVLVMSLWDDYYANMLWLDSTYPTNATASTPGAKRGSCSTSSGVPSQIESQSPNAKVVFSNIRFGPIGSTGGSTGNPPPGTSTTRLPPSSTGSSPGPTQTHYGQCGGIGYSGPTQCVSGTTCQVLNPYYSQCL</t>
  </si>
  <si>
    <t>TRIVIDRAFT_87809</t>
  </si>
  <si>
    <t>MKLTGNSLAVWAAAAALPLTASAATIGKGPDKDGKYWIRAKGIEASFIPYGASISNLFINDRYGIRRDLVGGFDNATYYGIDKQHPHFGGVPGRYANRIKNSTFVIDGKTYHTIPNENPTKDAPQGTDTLHGGPDGWDWRNFTVSAYTPTSITFSIVDPDGKEGFPGEVVSHITYTVQENQWDLKMVALATTKKTPIMLSSHTYWNLDGFANNETQTALNHTLHLPYSGQRVGVDGFLIPTGDILANKKDTANDFWSQPKQIGKGFEQSGIKNNCGNNCPGYDNCYLVNREALGPFDWRTEGPVASLSSPWSGIHLDVYSDQTAFQVYSCNGQNGTMALKKTQGLHNNKHFPRTIPTYGCLVLEVEDWIDGINNPEWGRKQIWGPDDGPYVLQASYKFSIDK</t>
  </si>
  <si>
    <t>Cytoplasm-Nucleus</t>
  </si>
  <si>
    <t>MQLSNIFTLALFTAAVSADTVSYDTGYDNGSRSLNDVSCSDGPNGLETRYHWSTQGQIPRFPYIGGAAAVAGWNSASCGTCWKLQYSGHTIYVLAVDHAASGFNIALDAMNALTGGQAVQLGRVSATATQVPVKNCGL</t>
  </si>
  <si>
    <t>TRIVIDRAFT_141673</t>
  </si>
  <si>
    <t>MADNSDQAQAYEEVTQRPHEAKWSHELIGGAAAYEAAKAYEDHVAQNGHPDEHAQAKEILAGAIGFFVDREVETKGLDFIDREKAKRHAQEQAEEQLSNQYGDRW</t>
  </si>
  <si>
    <t>TRIVIDRAFT_92614</t>
  </si>
  <si>
    <t>MVKAVVAGASGGIGQPLSLLLKGSPLIDELALYDVVNTPGVAADLSHISSPAKVTGYLPANDGAKAAFKDADIIVIPAGIPRKPGMTRDDLFNINAGIVKGLIEVIADVAPKAFILVISNPVNSTVPISAEVLKAKKVFDPKRLFGVTTLDVVRAETFVAEIVGESQPQQLTIPVVGGHSGETILPLFSAAKPAVQIPSDKYDALVNRVQFGGDEVVKAKDGAGSATLSMAYAGFRFAEKLLRAVKGEQGLVEPSYVYLPGVPGGEAVAKATGVDFFSVPVLLGPNGVENATNPLENITDKEKELLAKAVEGLKGNIQKGVDFAHNPPQK</t>
  </si>
  <si>
    <t>TRIVIDRAFT_216375</t>
  </si>
  <si>
    <t>MPSYIVTLKEDATDAQLAAAKQKAKDAGATITHEYSLIKGFAVSYPEGTVVTLAEDPSVHSVEEDKVMTTQ</t>
  </si>
  <si>
    <t>TRIVIDRAFT_72131)</t>
  </si>
  <si>
    <t>MARSRSSLALGLGLLCWITLLFAPLAFVGKANAASDEVDYGTVIGIDLGTTYSCVGVMQKGKVEILVNDQGNRITPSYVAFTDEERLVGDSAKNQAAANPTNTVYDVKRLIGRKFNEKEIQADIKHFPYKVIDKDGKPIVQVQVNGEKKQFTPEEVSAMILGKMKEVAESYLGKKVTHAVVTVPAYFNDNQRQATKDAGIIAGLNVLRIVNEPTAAAIAYGLDKTDGERQIIVYDLGGGTFDVSLLSIDNGVFEVLATAGDTHLGGEDFDQRIINYLAKAYNKKNSVDITKDLKAMGKLKREAEKAKRTLSSQMSTRIEIEAFFEGNDFSETLTRAKFEELNNDLFKKTLKPVEQVLKDANVKKSEVDDIVLVGGSTRIPKVQSLIEEYFGGKKASKGINPDEAVAFGAAVQAGVLSGEKGTEEIVLMDVNPLTLGIETTGGVMTKLIPRNTPIPTRKSQIFSTAADNQPVVLIQVFEGERSMTKDNNILGKFELTGIPPAPRGVPQIEVSFELDANGILKVSAHDKGTGKQESITITNDKGRLTQEEIDRMVAEAEKFAEEDKATRERIEARNGLENYAFSLKNQVNDEDGLGGKIDEEDKETILDAVKEATEWLEENGADATTEDFEEQKEKLSNVAYPITSKMYQGAGGSEDDGDFHDEL</t>
  </si>
  <si>
    <t>TRIVIDRAFT_76398</t>
  </si>
  <si>
    <t>MALQSVLVRPHETADLNELEVFIESLINQPVSSTASRVPVFSFKTTEENVKLIKAKFGNDIIVDTEDI</t>
  </si>
  <si>
    <t>TRIVIDRAFT_216458</t>
  </si>
  <si>
    <t>MSVIDITSKAQFDELIKTTPYIALQAHATWCGPCKAISPIFTKQSDALTNDKFTFARFDTDEVPDLAFELGIRSIPAFFIFENGEKADTLTGANPPALQKLTQSIAEKAKGELNTTEDF</t>
  </si>
  <si>
    <t>TRIVIDRAFT_42143</t>
  </si>
  <si>
    <t>MKPDSLLSAFALLLTGTSASRAGIHGGRPREVVLDSAKGPLQNIVTWDEHSLFIHGERVMIFSGEVHPFRLPVPSLYLDLFQKIKALGFNMVSFYVDWALLEGKPGNFRADGIFDLEPFFEAATKAGIYLLARPGPYINAEVSGGGFPGWLQRVKGILRTDAPDYLHATDNYMAHIASIIAKAQITNGGPVILYQPENEYSAGHAGVVFPNKPYFQYVIDQALNAGVVVPLINNDAFPGGTSAPGTGLGSVDIYGHDGYPVGFDCAHPYSWPENGLPTTYHQQHLSISPNTPFSLVEFQGGSFDPFGGWGFEQCSILVNHEFERVFYKNNYAAGVTIFNLYMIFGGTNWGNLGHPGGYTSYDYGSSIREDRTVDREKYSELKLQGQFMKVSPGYITTTPGNTTQGVYSDNRDIAITPLLAEESGNFFVVRHANYSSTASTSYTIKLPTSEGEITIPQQGGSLTLNGRDSKFHVTDYPVGNYTLLYSTAEIFTWKAFADKTVLVLYGGADELHEYAVKNPFAGTKATKINKIEGSSVTVHTTKDLTLVLQWTASPARQVIQLGDLVIHMVDRNSAYNYWVPTLPGSGNQPAYGSSLMNPAAVIVNGAYLVRSVAIEGSALSLQADFNVTTPLEIIGIPQDVSRLIVNGEELKYTVSELGDWITNPTIELPDIQVPDLSKLTWYRLDSLPEIHSNYDDSHWQLASHRTSNNSIAPLKTPVSLYGSDYGFHTGTLLFRGRFTAYTAQQQLFLTTQGGSAFASSVWLNDQFVGSFNGFDAAESFNSTYELNNLVRGRRYILTVVVDSTGLHENWDIGLDGMKGPRGIIDYTLVSSKGSNVPISPWKITGNLGAEDYQDVFRGPLNEGGLFFERQGFHLPSPPLHAFSRGSPYNGISRAGIAFYAAKLPLDIPADKYDVPLSFVFDNTTSTAPYRALLYVNGFQYGKYVSSIGPQTEFPVPEGILNYNGDNWIGVALWALESHGAKVPGLTLKSRSPILTSRNKVELVKGPAYKKRHGAY</t>
  </si>
  <si>
    <t>TRIVIDRAFT_88738</t>
  </si>
  <si>
    <t>MLIYKDIITDDEIISDSYDLKLVDGIVYEADCAMITEGAVTVDTGANASAEEAEEGLEDAEVKVNNIVHSFRLQSTSFDKKGYLAYLKGYMKAVKAGLQAKGAPAEEITAFEKGAQTYVKEKLLPNFKDFEFYTGESMNPDGMIVLLNYREDGVTPYVVVWKHGLSEMKV</t>
  </si>
  <si>
    <t>TRIVIDRAFT_92810</t>
  </si>
  <si>
    <t>MKYSFVALALAALAQAQTRADIPSCALPCLDAAVTANTKCSTSDYVCICKDFDVVQAQATSCVIQKCGTDVAINKVLPATQALCAANSGSGSGSSAANTTPAKETTSAKETSAAQTSAAQTSAAQSSSVASAPPSSTPVSSAPAQTTPAGNKTTTGAPTAPTSGSSTILPGLALVAALCAFAL</t>
  </si>
  <si>
    <t>TRIVIDRAFT_111995</t>
  </si>
  <si>
    <t>MKPSTIFISAISYVSLASSAAIANPDDSLNALEKRSCFKTGASYGAEKAAANKAALTACSGALTGTYSKRETRVKCYPIGNNKVVMLTIGLTGKNAPSSRTIYSQECFDGLSKEIECSKGGDTTYGNWRYRADPNEGSC</t>
  </si>
  <si>
    <t>TRIVIDRAFT_72386</t>
  </si>
  <si>
    <t>MSASVVLVTGANRGIGYEIVKALVESPLPYHVFLGSRDVNKGKTAAASLHPRSGSSISVVQLDVSSSESIANAAATVKAEAGRLDVLVNNAGIVDDSPDSLTRLRNTLEINTIAPFAVTTAFKPLLTVQPEDGVKGKRLIYVSSGLGSIGQRVDSKSRYYSVPAVEYRMSKTALNMLAACDAFDLKDHGVKVFAFDPEFVATELTHSPEERRKLGALEPSVSGESCRDIIEGKRDADTSKFVSINGTDLLW</t>
  </si>
  <si>
    <t>TRIVIDRAFT_72615</t>
  </si>
  <si>
    <t>MHSSKLFSAVLAAGAASVVSAASNACSKDIKVTTPNPVISCEVVDANVIVDESVAGDLLLNGPKQITGDLIINNATQLISIQSSTITSIGGNFELDSLELLSTVNMQALKTLNKLNMVKLPQLNTLIFGTSGVTKANDIQVTDTFLSDLSGLNINSVDSLTITNNNKLTSFNSDLVNITTLLSVTSNGNNMEINMTKLQTAAEIQLSNVKSFVVPSLKTITQSLKFDTNPQLVTFSAKNITTIGDSVTFINNNKLTNVSFPLLTSVGDLTIQNNTALGAVEGFPKLQTVSGGVILRGNFDSVELPSLKDVKGGVTVFSTTDISAFCGFFNDAKSKKIIQGQESCKSNVKTANEGGSDGDSSTSSGKGSSGSSGNNTDNAVAALNVNNVLLGVSVIAGMAQLW</t>
  </si>
  <si>
    <t>TRIVIDRAFT_40034</t>
  </si>
  <si>
    <t>MAVISSIPRGDVTANLNYYTAPVDGSAPYNLVGDDHPKDLARRNYGDDFHDVVIHDIRGNEADFTLDRDAFQLIQGVPDSAEEEFVDDVSIQKKYYPEVEKLLLDNIPGADKIYIFDHTIRRSNPDAHRTPVLRVHIDQTAASVEKRVRRYFPDEAEALLKRRYRIVNVWRPLNKNPVEANPLAVASTSTLEEKDVIPISHRYSDGYVGETAAINYNPGQKWYYASGMTGDERLLIECFDSESLKPGSGIGGRVPHTAFADPRTRVDAEGRESIEVRALVFGN</t>
  </si>
  <si>
    <t>TRIVIDRAFT_110754</t>
  </si>
  <si>
    <t>MLSKTFTTAALALAASTLVSAQTSTDCNPLEKTCPADPGFGKNNGDCDFTKGACGNFESLPGTTLKYNGNGAVFSISTEKEAPTIRTGKYIFFGRIDVVVQAAAGAGIVTSAVLQSDDLDEIDWEWVGGDNAQAQTNYFSKGNTATYDRGAFHAVSNPLGSFHTYSVEWTSAGVTWLIDNNVVRTLTAANAEGGAAGLPQTPMQVKLGTWVAGRKDAPQGTVEWAGGYTDFSKAPFLGYYKSISIVDYAGADAPTSKSVKEYIYGDHTGSWQSIKVVLGDGSDDSSDSSSSSSAAHSSTKVSSAASSTKAPASTTSAAEQTTTSAEQTTLASATSTPAAPTKSTGGSGSAGNGTVSSTGSVQPTKPPTVPGNAGSRAAATLGSVFAVGAGLALAQFLL</t>
  </si>
  <si>
    <t>TRIVIDRAFT_78230</t>
  </si>
  <si>
    <t>MPPKFDPNEVKVIHLRATGGEVGASSALAPKIGPLGLSPKKVGEDIAKATGDWKGLRVTVKLTIQNRQAAVSVVPTASSLIIKALKEPPRDRKKEKNIKHNKSVSLDEIIEIARTMRFKSFAKELKGTVREMLGTAQSVGCQVDGKTPQAVLEAIENGEIDIPEE</t>
  </si>
  <si>
    <t>TRIVIDRAFT_74544</t>
  </si>
  <si>
    <t>MSDGGEIEIENSVVTDALPKDVVKEVGNVKLFNKWDYDVEVRDISLTDYISLRNPVYVTHSAGRYAVKRFRKANCPIIERLTNSLMMHGRNNGKKLMAVRIVAHAFEIIHLMTDQNPIQVAVDAIVNCGPREDSTRIGSAGTVRRQAVDVSPLRRVNQAIALLTTGAREAAFRNVKSIAECLAEELINAAKGSSNSYAIKKKDELERVAKSNR</t>
  </si>
  <si>
    <t>TRIVIDRAFT_139551</t>
  </si>
  <si>
    <t>MKHLAAYLLLNLGGNASPSAEDIKAVLSSVGIEAEDERLEKLISELSGKDVNELIAAGSEKLASVPSGGAGAAAAAGGAAAGGAAAAEAKEEEKVEEKEESDEDMGFGLFD</t>
  </si>
  <si>
    <t>TRIVIDRAFT_88756</t>
  </si>
  <si>
    <t>MAATLPNISSDLIWEVVRSNNSYLHKTGARSNGGIQLSRDPLNLTNKHSRKYAGFVNDKAVGIVANEKGGVVVISKKAAAAAQPAKSVAKTTIGGGKSTRKTYKAVASQVAKTGYRADLRAAAVERVSAIRRSQLPVKADPEPKLRGKKAKAAAAGES</t>
  </si>
  <si>
    <t>TRIVIDRAFT_58449</t>
  </si>
  <si>
    <t>MASYDYIIVGGGLAGLVLAARLTEDSSKRVLVLEAGEDLTADARTSVPAMWPTLLNTDADWKFRTAAQAGFNNREISFPQGKLLGGSSALNGLSFTPSSKANVDAWAKLGNPGWDWASFSKSLAKSYTLTSKAGTTGSGPLQLSYPNDTNNSWPKIWQQTLGSLGFRQSGESYTQQSSGPVTVADSIHPATKTRSYAGNAYLEPARSRENLTVVTGAAVSKIVFAKDGSAVTAEGVQYVKDGETQTATGKEIILTAGTINSPRILEHSGVGDSKLLAKLGVDVVIDNPNVGENLQNHPMAGLSFEALEDAETIDGLSRQDPAALQAAMAAYAQQLGPFASSGTNNAAQLPFPGIQTAEGKAEVEALIEKYITGAKNVTSPFDKAQAEFVRSILTSPEEASGYYISFSGFASFNPDGSMAPPPPGTEKYFSVALLLTHPLSRGSVHINSASETSTDVTIDPQYFSHPLDIEIFARHLRFVESLASAEPLASHLKVGGKRNPAAPPAGIFSAASGLEKAKEYLRQTAVGAHHFTGTCSMMPKDLGGVVDAELRVYGCPNLRVADASIIPLTPRANPQATVYGVAEHAATIIKGGL</t>
  </si>
  <si>
    <t>TRIVIDRAFT_50666</t>
  </si>
  <si>
    <t>MKLSASQLLLAGASLTAALPHLDSPRQRLLNGMDLPTKYGENSKPYTPGHRDAEDNYVDAIGKKLDPKPWRNGFGASVLGPYNRDRSRQSPDMIRPPSTDHGNIANMRWSFTDSHVRIEEGGWTRQTTVRELPTSVELAGVNMRLDKGVIRELHWHKEAEWAYVLDGEVRVTALDYEGGNFIDDLKKGDLWYFPSGVPHSLQGLGENGTEFLIIFDDGNFSEESTFILSDWLAHTPKSVIAENFHLAPELFDHLPTGEKYIFQGSVPGSIDDEAPKGKNVKKSNYQFTHKMLDQEPKKTKGGEVRITDSKNFPISKTVAAAHAVIEPGAIREMHWHPNADEWSFFISGRARVTIFASEGTARTFDYVAGDVGIVPRNMGHFVQNIGDEPVEMLEIFRADEFRDFSLFQWMGETPQRLVLDHLFADDKEAGEKFWEQVKDAKKDEITK</t>
  </si>
  <si>
    <t>TRIVIDRAFT_78372</t>
  </si>
  <si>
    <t>MVAEDFEAVLKGKYPGKAHASRVVELIRKKDPKANGVLYLEGRMTKLLEDNDSPEPFRQRRFFYYLTGCNLPDCYFTYDIQSAKSTLFIPPIDPHDVVWSGLPTTIDEALKLYDVDEVKFTTEVNATLAHVSSTNSNSTIYAINGQVSDHITFIGFDNKDFALLKEAIEVSRVVKDEFEVAMLRKANHISSLAHKAVVEKAKKASNERELEAVFLERCVANGAKNQSYTPIVAGGTAAATLHYITNDAPLAGKQNLLIDAGAEWDNYCADITRTFPLNGKFTKEGREIYDIAYKMQQETMAILKAGVYWEDAHILAHKVAIDGLLALGILKGDKDEIFKARTSQAFFPHGLGHYLGMDTHDTGGNHNRQDPDVIFQNLRLRGQLPVGGVVTVEPGVYFCKFIIDPYLESPEHSKYIDADVLAKYWDVGGVRIEDNVLITETGYENLTTAIKEPAQLEALMAAN</t>
  </si>
  <si>
    <t>Specie</t>
  </si>
  <si>
    <t>G9N8W5_HYPVG</t>
  </si>
  <si>
    <t>G9N9Z6_HYPVG</t>
  </si>
  <si>
    <t>G9N6G5_HYPVG</t>
  </si>
  <si>
    <t>G9N7I4_HYPVG</t>
  </si>
  <si>
    <t>G9MWK2_HYPVG</t>
  </si>
  <si>
    <t>G9MY26_HYPVG</t>
  </si>
  <si>
    <t>G9ML80_HYPVG</t>
  </si>
  <si>
    <t>G9MSH9_HYPVG</t>
  </si>
  <si>
    <t>G9MLE1_HYPVG</t>
  </si>
  <si>
    <t>G9N1W4_HYPVG</t>
  </si>
  <si>
    <t>G9MJD8_HYPVG</t>
  </si>
  <si>
    <t>G9MUU9_HYPVG</t>
  </si>
  <si>
    <t>G9N192_HYPVG</t>
  </si>
  <si>
    <t>G9MI10_HYPVG</t>
  </si>
  <si>
    <t>G9MTV5_HYPVG</t>
  </si>
  <si>
    <t>G9N846_HYPVG</t>
  </si>
  <si>
    <t>G9NDN5_HYPVG</t>
  </si>
  <si>
    <t>G9N6G6_HYPVG</t>
  </si>
  <si>
    <t>G9NCR5_HYPVG</t>
  </si>
  <si>
    <t>G9MYT5_HYPVG</t>
  </si>
  <si>
    <t>G9N458_HYPVG</t>
  </si>
  <si>
    <t>G9MU78_HYPVG</t>
  </si>
  <si>
    <t>G9N875_HYPVG</t>
  </si>
  <si>
    <t>G9MGG3_HYPVG</t>
  </si>
  <si>
    <t>G9NAQ0_HYPVG</t>
  </si>
  <si>
    <t>G9MVE5_HYPVG</t>
  </si>
  <si>
    <t>G9MKH2_HYPVG</t>
  </si>
  <si>
    <t>G9NA55_HYPVG</t>
  </si>
  <si>
    <t>G9MID9_HYPVG</t>
  </si>
  <si>
    <t>G9MU80_HYPVG</t>
  </si>
  <si>
    <t>G9MF42_HYPVG</t>
  </si>
  <si>
    <t>G9N6E1_HYPVG</t>
  </si>
  <si>
    <t>G9NCG7_HYPVG</t>
  </si>
  <si>
    <t>G9MJV5_HYPVG</t>
  </si>
  <si>
    <t>G9ML11_HYPVG</t>
  </si>
  <si>
    <t>G9MJ35_HYPVG</t>
  </si>
  <si>
    <t>G9N7N4_HYPVG</t>
  </si>
  <si>
    <t>G9MIH3_HYPVG</t>
  </si>
  <si>
    <t>G9N026_HYPVG</t>
  </si>
  <si>
    <t>G9NAK1_HYPVG</t>
  </si>
  <si>
    <t>G9N4X8_HYPVG</t>
  </si>
  <si>
    <t>G9MH43_HYPVG</t>
  </si>
  <si>
    <t>G9MTV6_HYPVG</t>
  </si>
  <si>
    <t>MAITKIHARSVYDSRGNPTVEVDLVTETGLHRAIVPSGASTGQHEAVELRDGDKAKWGGKGVTKAVENVNTIIGPALLKENLDVKDQSKVDEFLNSLDGTPNKGKLGANAILGVSLAVAKAGAAEKNVPLYAHISDLAGTKKPYVLPVPFMNVLNGGSHAGGRLAFQEFMIVPSDAPSFSEALRQGSEVYQKLKSLAKKKYGQSAGNVGDEGGVAPDIQTADEALELITDAIEQAGYTGKMNIAMDVASSEFYKEDAKKYDLDFKNPDSDPEKWITYEELAAMYSDLCKKYPIVSIEDPFAEDDWEAWSYFYKTQDIQIVGDDLTVTNPVRIKKAIELKACNALLLKVNQIGTLTESIQAAKDSYADGWGVMVSHRSGETEDVTIADISVGIRAGEIKTGAPARSERLAKLNQILRIEEELGDLAVYAGAKFRNAVNL</t>
  </si>
  <si>
    <t>MPNDAAKSVNDAPQQSTSGGEKTERRGAISQRASRNLAWFLKKHAGHMARMEAKQPQIDLMTAENWIMRDALTVLYKDYISAGLSTKSLSYADGLGGDPALLQATAEFFNRHFKPVIAVKPEHIVTGAGCSAILDNMLYDVCDRGDGVLVEAPFWGGFETSFVLRSEAVPVHVQPTDRSSRAETFIAAYEEALTSSKCPIKALLFCNPHNPRGDLYPREHIEALLQFCETHDIHFISDEIYGLSTFHDGGRENGPGFVSVLECDLKKLNVDPARVHIIYSISKDMGSSGLRLGFLVTQAHPDLRLSLAISNHSKVSTLTSTVATALLSNKEGLDEILAESRIKLAASAGAIMDFLSHHGFKYIRPLAGIFIWARLGTVGCTWEEERELSRKLQMEGASLGAGGSYCAIEPGWFRITFALPTPVMNRAMRVIEDALGLTNHWEPEVQTRAEA</t>
  </si>
  <si>
    <t>MSAPAHKFKVADLSLAAFGRREIDLAENEMPGLMAIRKKYAADQPLAGARIAGCLHMTIQTAVLIETLVALGAEVTWTSCNIFSTQDHAAAAIAAAGVPVFAWKGETEEEYNWCLEQQLVAFKDGKKLNLILDDGGDLTSLIHEKYPEQLKDCYGVSEETTTGVHHLYRMLKEGKLLVPAINVNDSVTKSKFDNLYGCRESLIDGIKRATDVMIAGKVAVVAGFGDVGKGCAMALHGMGARVIVTEIDPINALQAAMAGYQVSTMEKAASIGQIFVTTTGCRDILTAVHFEAMPNDAIVCNIGHFDIEIDVAWLKANAKSVQNIKPQVDRFTMASGRHIILLAEGRLVNLGCATGHSSFVMSCSFSNQVLAQIALYKNQDKAWSEKYVEFGKTGKLEVGVFVLPKTLDEEVAKLHLDHVQVELTTLTKAQAEYLGLDVEGPFKAEIYRY</t>
  </si>
  <si>
    <t>MATDAPNFPFRRASGMEPPAEFARLRATDPVSRVKLFDGSLAWLVTKYKDVITVATDERLSKVRTRPGFPELGAGGKEAAKAKPTFVDMDPPDHMHQRSMVESLFSAEHIKDMQPYIQKTVDNLLAALKAKGCANGPVDLIKEFALPVPSYIIYTILGVPFHDLEYLTHQNAIRTNGSSTAREASAANQGLLDYLTKLVDQRIQEPKDDLISKLVVEQVKPGVIEKADAVQIAFLLLVAGNATMVNMIALGVVTLFQHPEQLAQLKADPSLAPAFVEELCRYHTASALAIKRTAKVDIEIGGKLIKANEGIIASNQSANRDADIFKNPDEFNMNREWPVEDPLGFGYGDHRCIAETLAKTELSTVFSTIFKELPNLKLAVPDSKINFTPLHRDVGIEDLPVVF</t>
  </si>
  <si>
    <t>MAPITKETDYLVIGGGSGGLGAARMAASKYGVKAMIVENSRLGGTCVNVGCVPKKITYNAAALAEAIHDSKSYGFSVQETAPFDWGIFKTKRDAHIKKLNGIYERNLGNDKVDYLHGWGRLLSKNQAEVTLDDGSQVIVNAKKILIAVGGKPTDPPAIPGAELGINSDGFFDIDKKPGKVAIVGAGYIAVEFAGMFNALGTETHLFIRYNTFLRNFDPMVQEAVTNEYERLGVNLHRKSQATKVEKAANGKLSVTYRDGEGNESTVHDVDHLIWAIGRTPLTSGIGLEEAGVKLNEKGFVVVDDYQNTSVDNIYALGDVTGQVELTPVAIAAGRRLSHRLFGPPEFSTLKLSYENIPSVVFSHPEVGAIGLTEPQAVEKYGRDNIKVYKASFTATYYAIMDPEQKGPTSYKLITAGPEEKVVGLHILGLGSGEILQGFGVAVKMGATKEDFDNCVAIHPTSAEELVTLK</t>
  </si>
  <si>
    <t>MSTPNGVSKSGTFLFTSESVGEGHPDKIADQVSDAILDACLAEDPLSKVACETATKTGMIMVFGEITTQAKLDYQKIVRNTIKDIGYDDSEKGFDYKTLNLLVAIEQQSPDIAQGLHLDQALESLGAGDQGIMFGYATDETPELFPLTLQLAHKLNAAMSAARRDGSLPWLRPDTKTQVTVEYKHDNGAVVPVRVDTVVVSAQHSADITTEQLRKEILEKIIKTTIPAKYLDEKTIYHIQPSGLFIIGGPQGDAGLTGRKIIVDTYGGWGAHGGGAFSGKDFSKVDRSAAYVGRWIAKSLVAAGLARRALVQLSYAIGVAEPLSIYVDTYGTSDKTSDELVKIIRDNFDLRPGVIVRELNLTRPIYLQTAKNGHFGTNQSFTWEQPKPLKF</t>
  </si>
  <si>
    <t>MADEQLPDSNYLLPYDDGEVKRLHLQHDLLETYMGSLILAPINREQKGLKILDSATFDGYWLEEAAKLVNAPVLVGTDISPAMFPPASANGPSYHVQSVSEPWPEAWKGTFDLVHQRLVLAGTTPEIGQNAVKALIELAKPGTGWVQLVEGALEHLTEEQKPKYPALHRFQTLVARMLPGLGWNQRVGLQVRGWMEAEGLQDVSEKIMEIPVGAGNTDRRLGDLAKQNLLTVVEHFTQASKDLPADSDIKAEDFEAVLRDLKVEVDTVGSLLRFNSVWGRRA</t>
  </si>
  <si>
    <t>MGHEDAVYLAKLAEQAERYEEMVENMKIVASEDRDLTVEERNLLSVAYKNVIGARRASWRIVTSIEQKEESKGNSSQVTLIKEYRQKIENELAKICDDILEVLDQHLIPSAKSGESKVFYHKMKGDYHRYLAEFAIGDRRKDSADKSLEAYKAATEVAQTELPPTHPIRLGLALNFSVFYYEILNAPDQACHLAKQAFDDAIAELDTLSEESYKDSTLIMQLLRDNLTLWTSSEAENTSGQADAPAKEETPAEGAPAEEPKAE</t>
  </si>
  <si>
    <t>MGEAKCPVNHVNVAGGGTRNRDWWPESLKLNILRQHTSVTNPLGADFDYAAAFKTLDYAAVKKDLTALMTDSQDWWPADFGHYGGLFIRLAWHSAGTYRVFDGRGGGGQGQQRFAPLNSWPDNVSLDKGRRLLWPIKQKYGNKLSWADLFILSGNVALESMGFKTLGFAGGRSDTWEADESAYWGGENTWLGNDVRYAHGFAGPTSDGHAVLETDEKSHTDVHSRDLESPLAAAHMGLIYVNPEGPDANADPISAARDIRITFARMAMNDEETVALIAGGHTFGKTHGAGPSTHVGSEPAAAPLENQGLGWVSTFNSGKGPDAITSGLEVTWTKTPTQWSNQFFEYLFKFEWELTKSPAGAKQWVAKNAEPIIPNAFDSSKKQLPTMLTTDLSLRFDPVYEKISRRFLEHPDQFAEAFAKAWFKLTHRDMGPLSRYVGPEIPKEVFSWQDPIPAVDYTLVNDSDIATLKSQILATGVSPSKLISTAWASASTFRGSDKRGGANGARIRLAPQKDWKVNNPPQLAEVLKALEKVQQNFNSSQSGKKVSLADLIVLAGAAAIEKAAKDAGHSVTVPFTPGRNDATQEQTDIESVGYLEPLADGFRNYGRSSPRVKLEHFLVDKAHLLTLSVPELTVLVGGLRVLGTNYDGSTHGVFTNRPGALTNDFFVNLLDMGTVWKADPSDGDLFEGSDRKSGAKKWTGTRVDLVFGSHPELRAVSEVYGSSDAGQKFVNDFVSAWTKVSNLDRFDLPRDSDARPRL</t>
  </si>
  <si>
    <t>MHSKVVVIGSGPAAHTAAIYLARAELKPVLYEGFMANGTAAGGQLTTTTEIENFPGFPKGIMGQELMDNMRAQSERFGTEIVTDTVTKLDLSQRPFKFSTEFNPDETHTADSVIIATGASARRLNLPGEDKYWQNGISACAVCDGALPIFRNKPLFVIGGGDSAAEEATFLTKYGSHVTVLVRRDVLRASKAMAIRLLKHPKVTVRFHSVATEVKGGEDGLMSHLVIKNVVTGEEETVEANGLFYAVGHDPATALVKGQVDTDSEGYIVTKPGTTETSIPGVFAAGDVQDKRYRQAITSAGTGCMAALEAEKYITEME</t>
  </si>
  <si>
    <t>MDSNITFTYNISFTAPANKPTDETKLTSADLWLGVAHVARTPQEFAPYVAKCDVLWETKNKQRLGRAVTLGDGGVHTVNSQVLYQEVSIADKLHVAATTLDTGAKTTFLVSYQPNAVVSPDSTDVSFTVIYELKLAGVQPGSDKAKEIERDYPELARKACVDTIEQIRESKVDGRMAVWAKASQ</t>
  </si>
  <si>
    <t>TRIVIDRAFT_75509</t>
  </si>
  <si>
    <t>TRIVIDRAFT_53497</t>
  </si>
  <si>
    <t>TRIVIDRAFT_82877</t>
  </si>
  <si>
    <t>TRIVIDRAFT_186579</t>
  </si>
  <si>
    <t>TRIVIDRAFT_54541</t>
  </si>
  <si>
    <t>TRIVIDRAFT_87758</t>
  </si>
  <si>
    <t>TRIVIDRAFT_91355</t>
  </si>
  <si>
    <t>TRIVIDRAFT_217216</t>
  </si>
  <si>
    <t>TRIVIDRAFT_215514</t>
  </si>
  <si>
    <t>TRIVIDRAFT_81963</t>
  </si>
  <si>
    <t>TRIVIDRAFT_216138</t>
  </si>
  <si>
    <t>Enolase</t>
  </si>
  <si>
    <t>Galactose mutarose-like protein</t>
  </si>
  <si>
    <t>Malate dehydrogenase</t>
  </si>
  <si>
    <t>ß-galactosidase</t>
  </si>
  <si>
    <t>Cellobiohydrolase</t>
  </si>
  <si>
    <t>ß-glycosidase</t>
  </si>
  <si>
    <t>ß-xylosidase</t>
  </si>
  <si>
    <t>ɑ-glycosidase</t>
  </si>
  <si>
    <t xml:space="preserve">Cupin 1/Bicupin </t>
  </si>
  <si>
    <t>Small protein 1 (Sm1)</t>
  </si>
  <si>
    <t>SSCP</t>
  </si>
  <si>
    <t>SSCP/CFEM</t>
  </si>
  <si>
    <t>Protein disulfide-isomerase (pdi1)</t>
  </si>
  <si>
    <t xml:space="preserve">Pyridine nucleotide-disulphide oxidoreductase </t>
  </si>
  <si>
    <t>Ribosomal protein 60S</t>
  </si>
  <si>
    <t>Ribosomal protein L11C</t>
  </si>
  <si>
    <t>Ribosomal protein S7</t>
  </si>
  <si>
    <t>Ribosomal protein L28e</t>
  </si>
  <si>
    <t xml:space="preserve">Proteinase inhibitor </t>
  </si>
  <si>
    <t xml:space="preserve">Glucose-methanol-choline oxidoreductase  </t>
  </si>
  <si>
    <t xml:space="preserve">S-adenosylhomocystein hydrolase </t>
  </si>
  <si>
    <t xml:space="preserve">Alcohol dehydrogenase </t>
  </si>
  <si>
    <t xml:space="preserve">Cytochrome P450 </t>
  </si>
  <si>
    <t>Cytochrome P450</t>
  </si>
  <si>
    <t>S-adenosylmethionine synthase</t>
  </si>
  <si>
    <t xml:space="preserve">Short-chain dehydrogenase/reductase (SDR) </t>
  </si>
  <si>
    <t>Translation controlled tumour-associated (TCTP)</t>
  </si>
  <si>
    <t>14-3-3 protein</t>
  </si>
  <si>
    <t>Catalase-peroxidase haem</t>
  </si>
  <si>
    <t xml:space="preserve">Heat shock protein Hsp70 (bip1) </t>
  </si>
  <si>
    <t xml:space="preserve">Superoxide dismutase [Cu-Zn] </t>
  </si>
  <si>
    <t>Thioredoxin reductase</t>
  </si>
  <si>
    <t>Thioredoxin-related protein</t>
  </si>
  <si>
    <t xml:space="preserve">Hypothetical protein </t>
  </si>
  <si>
    <t xml:space="preserve">Hypothetical protein (HGD-D superfamily) </t>
  </si>
  <si>
    <t>Hypothetical protein DUF3759  (CipC1)</t>
  </si>
  <si>
    <t>Hypothetical protein DUF1857</t>
  </si>
  <si>
    <t>EffectorP</t>
  </si>
  <si>
    <t>Effector</t>
  </si>
  <si>
    <t>Non-effector</t>
  </si>
  <si>
    <t>L-domain-like protein (Ecm33)</t>
  </si>
  <si>
    <t>B6U284_MAIZE</t>
  </si>
  <si>
    <t>K7UII3_MAIZE</t>
  </si>
  <si>
    <t>B4G286_MAIZE</t>
  </si>
  <si>
    <t>B4FFB8_MAIZE</t>
  </si>
  <si>
    <t>A0A096SF47_MAIZE</t>
  </si>
  <si>
    <t>C0PHR4_MAIZE</t>
  </si>
  <si>
    <t>A0A096TR68_MAIZE</t>
  </si>
  <si>
    <t>A0A096RM57_MAIZE</t>
  </si>
  <si>
    <t>B4G231_MAIZE</t>
  </si>
  <si>
    <t>A0A096TBV3_MAIZE</t>
  </si>
  <si>
    <t>B6TM55_MAIZE</t>
  </si>
  <si>
    <t>B6U9S6_MAIZE</t>
  </si>
  <si>
    <t>A0A0B4J327_MAIZE</t>
  </si>
  <si>
    <t>Q9SYS1_MAIZE</t>
  </si>
  <si>
    <t>A0A096TB83_MAIZE</t>
  </si>
  <si>
    <t>B8A0V4_MAIZE</t>
  </si>
  <si>
    <t>B6UHQ8_MAIZE</t>
  </si>
  <si>
    <t>B4FPL1_MAIZE</t>
  </si>
  <si>
    <t>Q7FU57_MAIZE</t>
  </si>
  <si>
    <t>B4FBW7_MAIZE</t>
  </si>
  <si>
    <t>CALR_MAIZE</t>
  </si>
  <si>
    <t>B4FTS6_MAIZE</t>
  </si>
  <si>
    <t>K7W288_MAIZE</t>
  </si>
  <si>
    <t>C0P451_MAIZE</t>
  </si>
  <si>
    <t>B4FMR3_MAIZE</t>
  </si>
  <si>
    <t>K7VT58_MAIZE</t>
  </si>
  <si>
    <t>B4FAG0_MAIZE</t>
  </si>
  <si>
    <t>A0A096SMM7_MAIZE</t>
  </si>
  <si>
    <t>B4FSR6_MAIZE</t>
  </si>
  <si>
    <t>GSTF4_MAIZE</t>
  </si>
  <si>
    <t>B6TL20_MAIZE</t>
  </si>
  <si>
    <t>C0PGU8_MAIZE</t>
  </si>
  <si>
    <t>B4FAW5_MAIZE</t>
  </si>
  <si>
    <t>B4F8M8_MAIZE</t>
  </si>
  <si>
    <t>A0A0B4J330_MAIZE</t>
  </si>
  <si>
    <t>B7ZZ42_MAIZE</t>
  </si>
  <si>
    <t>K7US09_MAIZE</t>
  </si>
  <si>
    <t>A0A096S6I4_MAIZE</t>
  </si>
  <si>
    <t>K7VEH8_MAIZE</t>
  </si>
  <si>
    <t>C0P5Y3_MAIZE</t>
  </si>
  <si>
    <t>B4FWD0_MAIZE</t>
  </si>
  <si>
    <t>A0A096PHL9_MAIZE</t>
  </si>
  <si>
    <t>B4FPA4_MAIZE</t>
  </si>
  <si>
    <t>Q29SB6_MAIZE</t>
  </si>
  <si>
    <t>B4FZZ2_MAIZE</t>
  </si>
  <si>
    <t>A0A096S7C9_MAIZE</t>
  </si>
  <si>
    <t>A0A096TLY3_MAIZE</t>
  </si>
  <si>
    <t>A0A0B4J351_MAIZE</t>
  </si>
  <si>
    <t>A0A0B4J3A8_MAIZE</t>
  </si>
  <si>
    <t>A0A0B4J3G7_MAIZE</t>
  </si>
  <si>
    <t>A0A0B4J3G8_MAIZE</t>
  </si>
  <si>
    <t>B4FG39_MAIZE</t>
  </si>
  <si>
    <t>B4FYH1_MAIZE</t>
  </si>
  <si>
    <t>C0P2D4_MAIZE</t>
  </si>
  <si>
    <t>K7U6B6_MAIZE</t>
  </si>
  <si>
    <t>A0A0B4J2Z8_MAIZE</t>
  </si>
  <si>
    <t>A0A096QFM0_MAIZE</t>
  </si>
  <si>
    <t>B4FN24_MAIZE</t>
  </si>
  <si>
    <t>B8A306_MAIZE</t>
  </si>
  <si>
    <t>PROF5_MAIZE</t>
  </si>
  <si>
    <t>Q5EUE1_MAIZE</t>
  </si>
  <si>
    <t>B8A1R0_MAIZE</t>
  </si>
  <si>
    <t>K7V329_MAIZE</t>
  </si>
  <si>
    <t>B6SHR9_MAIZE</t>
  </si>
  <si>
    <t>B4FBD6_MAIZE</t>
  </si>
  <si>
    <t>A0A096SCE8_MAIZE</t>
  </si>
  <si>
    <t>K7UXL8_MAIZE</t>
  </si>
  <si>
    <t>K7UR51_MAIZE</t>
  </si>
  <si>
    <t>C0HII8_MAIZE</t>
  </si>
  <si>
    <t>A0A096SW39_MAIZE</t>
  </si>
  <si>
    <t>B6SNA6_MAIZE</t>
  </si>
  <si>
    <t>SODC5_MAIZE</t>
  </si>
  <si>
    <t>A0A096RF87_MAIZE</t>
  </si>
  <si>
    <t>B6SHW5_MAIZE</t>
  </si>
  <si>
    <t>B6SK03_MAIZE</t>
  </si>
  <si>
    <t>B6T1H5_MAIZE</t>
  </si>
  <si>
    <t>K7UPV9_MAIZE</t>
  </si>
  <si>
    <t>A0A096RR58_MAIZE</t>
  </si>
  <si>
    <t>C0HGV5_MAIZE</t>
  </si>
  <si>
    <t>A0A096QN33_MAIZE</t>
  </si>
  <si>
    <t>C0P4M0_MAIZE</t>
  </si>
  <si>
    <t>SCRK1_MAIZE</t>
  </si>
  <si>
    <t>C0PK05_MAIZE</t>
  </si>
  <si>
    <t>B6TFN1_MAIZE</t>
  </si>
  <si>
    <t>A0A096RTN1_MAIZE</t>
  </si>
  <si>
    <t>A0A096RME9_MAIZE</t>
  </si>
  <si>
    <t>A0A0B4J371_MAIZE</t>
  </si>
  <si>
    <t>K7VH58_MAIZE</t>
  </si>
  <si>
    <t>Q42420_MAIZE</t>
  </si>
  <si>
    <t>Q8S4W9_MAIZE</t>
  </si>
  <si>
    <t>K7U234_MAIZE</t>
  </si>
  <si>
    <t>A0A096PW84_MAIZE</t>
  </si>
  <si>
    <t>B6SIF5_MAIZE</t>
  </si>
  <si>
    <t>MAIZE</t>
  </si>
  <si>
    <t>Zea mays (Maize)</t>
  </si>
  <si>
    <t>MSREENVYMAKLAEQAERYEEMVEYMEKVAKTVDVEELTVEERNLLSVAYKNVIGARRASWRIVSSIEQKEESRKNEEHVNLIKEYRGKIEAELSNICDGILKLLDSHLVPSSTAAESKVFYLKMKGDYHRYLAEFKTGAERKESAESTMVAYKAAQDIALAELAPTHPIRLGLALNFSVFYYEILNSPDKACNLAKQAFDEAISELDSLGEESYKDSTLIMQLLRDNLTLWTSDLTEDGADEGKDAPKGDAGEGQ</t>
  </si>
  <si>
    <t>MTGPMEIPVIDLGGLNGGGEERSRTLAELHDACKDWGFFWVENHGVDAPLMDEVKRFVYGHYEEHLEAKFYASALAMDLEAATRGDTDEKPSDEVDWESTYFIQHHPKTNVADFPEITPPTRETLDAYVAQMVSLAERLAECMSLNLGLPGAHVAATFAPPFVGTKFAMYPSCPRPELVWGLRAHTDAGGIILLLQDDVVGGLEFLRAGAHWVPVGPTKGGRLFVNIGDQIEVLSAGAYRSVLHRVAAGDQGRRLSVATFYNPGTDAVVAPAPRRDQDAGAAAYPGPYRFGDYLDYYQGTKFGDKDARFQAVKKLLG</t>
  </si>
  <si>
    <t>MPPKLDPSQVVEVFVRVTGGEVGAASSLAPKIGPLGLSPKKIGEDIAKETAKDWKGLRVTVKLTVQNRQAKVSVVPSAAALVIKALKEPERDRKKVKNIKHSGNISLDDVIEIARTMRHRSMAKELAGTVKEILGTCVSVGCTVDGKDPKDLQQEIDDGEVEIPSA</t>
  </si>
  <si>
    <t>MALSVEKTSSGREYKVKDLSQADFGRLEIELAEVEMPGLMACRAEFGPSKPFAGARISGSLHMTIQTAVLIETLTALGAEVRWCSCNIFSTQDHAAAAIARDSAAVFAWKGETLEEYWWCTERCLDWGEAGGPDLIVDDGGDATLLIHEGVKAEEDYEKTGKIPDPESTDNAEFKIVLTIIRDGLKADPKKYRKMKERLVGVSEETTTGVKRLYQMQETGALLFPAINVNDSVTKSKFDNLYGCRHSLPDGLMRATDVMIAGKVAVVCGYGDVGKGCAAALKQAGARVIVTEIDPICALQALMEGLQVLPLEDVVSEADIFVTTTGNKDIIMVDHMRKMKNNAIVCNIGHFDNEIDMLGLETYPGVKRITIKPQTDRWVFPETNTGIIVLAEGRLMNLGCATGHPSFVMSCSFTNQVIAQLELWKEKSSGKYEKKVYVLPKHLDEKVAALHLGKLGAKLTKLTKSQADYISVPIEGPYKPAHYRY</t>
  </si>
  <si>
    <t>Adenosylhomocysteinase</t>
  </si>
  <si>
    <t>MAKHLAAMCRCSLLVLVLLCLGSQLAQSQVLFQGFNWESWKKQGGWYNYLLGRVDDIAATGATHVWLPPPSHSVAPQGYMPGRLYDLDASKYGTHAELKSLTAAFHAKGVQCVADVVINHRCADYKDGRGIYCVFEGGTPDSRLDWGPDMICSDDTQYSNGRGHRDTGADFAAAPDIDHLNPRVQQELSDWLNWLKSDLGFDGWRLDFAKGYSAAVAKVYVDSTAPTFVVAEIWSSLHYDGNGEPSSNQDADRQELVNWAQAVGGPAAAFDFTTKGVLQAAVQGELWRMKDGNGKAPGMIGWLPEKAVTFVDNHDTGSTQNSWPFPSDKVMQGYAYILTHPGTPCIFYDHVFDWNLKQEISALSAVRSRNGIHPGSELNILAADGDLYVAKIDDKVIVKIGSRYDVGNLIPSDFHAVAHGNNYCVWEKHGLRVPAGRHH</t>
  </si>
  <si>
    <t>MAKNYPTVSAEYSEAVDKARRKLRALIAEKSCAPLMLRLAWHSAGTFDVSSRTGGPFGTMKHQSELAHGANAGLDIAVRLLEPIKEEFPILSYADFYQLAGVVAVEVTGGPEIPFHPGREDKPQPPPEGRLPDATKGSDHLRQVFGKQMGLSDQDIVALSGGHTLGRCHKERSGFEGAWTTNPLVFDNSYFKELLSGDKEGLLQLPSDKALLSDPVFRPLVEKYAADEKAFFDDYKEAHLKLSELGFADA</t>
  </si>
  <si>
    <t>MAKNYPTVSAEYSEAVEKARRKLRALIAEKSCAPLMLRLAWHSAGTFDVSSRTGGPFGTMKCPAELAHGANAGLDIAVRLLEPIKEEFPTLSYADFYQLAGVVAVEVTGGPEIPFHPGREDKPQPPPEGRLPDATKGSDHLRQVFGKQMGLSDQDIVALSGGHTLGRCHKERSGFEGAWTTNPLVFDNSYFKELLSGDKEGLLQLPSDKALLSDPVFRPLVEKYAADEKAFFDDYKEAHLKLSELGYADA</t>
  </si>
  <si>
    <t>MAGNALANYVQVYVMLPLDVITVDNTFEKEDETRAQLKKLTEAGADGVMIDVWWGLVEGKEPGVYDWSAYRQVFKLVQEAGLKLQAIMSCHQCGGNVGDVVNIPIPQWVRDVGKSNPDIFYTNRSGLTNIEYLTLGVDDQPLFHGRTAIQLYADYMKSFRENMADFLDAGVVVDIEVGLGPAGEMRYPSYPQSQGWVFPGVGEFICYDKYLQADFKAAAEEAGHPEWDLPDDAGTYNDTPEKTQFFADNGTYQTDKGKFFLTWYSNKLIKHGDKILDEANKVFLGCKVQLAIKVSGIHWWYNVPNHAAELTAGYYNLDDRDGYRTIAHMLTRHRASMNFTCAEMRDSEQSSEAKSAPEELVQQVLSAGWREGLNLACENALNRYDATAYNTILRNARPQGINKNGPPEHKLHGFTYLRVSDELFQEQNYTTFKTFVRRMHANLDYNPNVDPVAPLERSKAEIPIEEILEVAQPKLEPFPFDKDTDLPV</t>
  </si>
  <si>
    <t>MAGTARILPAAAAALLLLLCIAGGARAANVTYDHRALVIDGVRRVLVSGSIHYPRSTPDMWPGLIQKAKDGGLDVIETYVFWDIHEPVRGQYDFEGRKDLAAFVKTVADAGLYVHLRIGPYVCAEWNYGGFPLWLHFIPGIKFRTDNEPFKAEMQRFTAKVVDTMKGAGLYASQGGPIILSQIENEYGNIDSAYGAPGKAYMRWAAGMAVSLDTGVPWVMCQQADAPDPLINTCNGFYCDQFTPNSAAKPKMWTENWSGWFLSFGGAVPYRPVEDLAFAVARFYQRGGTFQNYYMYHGGTNLDRSSGGPFIATSYDYDAPIDEYGLVRQPKWGHLRDVHKAIKLCEPALIATDPSYTSLGPNVEAAVYKVGSVCAAFLANIDGQSDKTVTFNGKMYRLPAWSVSILPDCKNVVLNTAQINSQTTGSEMRYLESSNVASDGSFVTPELAVSDWSYAIEPVGITKDNALTKAGLMEQINTTADASDFLWYSTSITVKGDEPYLNGSQSNLAVNSLGHVLQVYINGKIAGSAQGSASSSLISWQKPIELVPGKNKIDLLSATVGLSNYGAFFDLVGAGITGPVKLSGLNGALDLSSAEWTYQIGLRGEDLHLYDPSEASPEWVSANAYPINHPLIWYKTKFTPPAGDDPVAIDFTGMGKGEAWVNGQSIGRYWPTNLAPQSGCVNSCNYRGAYSSSKCLKKCGQPSQTLYHVPRSFLQPGSNDLVLFEHFGGDPSKISFVMRQTGSVCAQVSEAHPAQIDSWSSQQPMQRYGPALRLECPKEGQVISSVKFASFGTPSGTCGSYSHGECSSTQALSIVQEACIGVSSCSVPVSSNYFGNPCTGVTKSLAVEAACS</t>
  </si>
  <si>
    <t>MKSSPHLVLILCLQAALVMGVFAALAKENALVESKAIDINPGQLKCCTNCNFSFSGLYTCDDVKKDCDPVCKKCVVAVHASYSGNNKFRCTDTFLGMCGPKC</t>
  </si>
  <si>
    <t>MADQLTDDQIAEFKEAFSLFDKDGDGCITTKELGTVMRSLGQNPTEAELQDMINEVDADGNGTIDFPEFLNLMARKMKDTDSEEELKEAFRVFDKDQNGFISAAELRHVMTNLGEKLTDEEVDEMIREADVDGDGQINYEEFVKVMMAK</t>
  </si>
  <si>
    <t>MASSRTGAGAGGRVVVFPFPFQGHFNPVMRLARALHARGLAITVFHSGALDPADYPADYRFVPVTVEADPKLLASEDIAAIVTTLNASCDAPFRARLSALLAAEGRDSVRCVFTDVSWNAVLTASSDLGVPALGMMTASAASLRDYMAYRTLIDKGYLPVKEERKEDPVPELPPYLVKDLLRVDTSDLEEFAELLARTVTAARRASGLIFNTFPLIETDTLAEIHKALSVPVFAVAPLNKLVPTATASLHGVVQADRGCLQWLDTQQPGSVLYVSFGSMAAMDPHEFVELAWGLADSKRPFVWVVRPNLIRGFESGALPDGVEDEVRGRGIVVAWAPQEEVLAHPAVGGFLTHNGWNSTVEAISEGVPMVCCPRHGDQFGNMRYVCDVWKVGTELVGEQLERGQVKAAIDRLFGTKEGEEIKERMKEFKIAAAKGIGIGVDVDETASPRTDLTDLVDLIKSF</t>
  </si>
  <si>
    <t>MAMAKAGAPRVSAAQLVTLGLSLLCAVAGPAAAQNCGCQPNVCCSKFGYCGTTDEYCGDGCQSGPCRSGGGGSSGGGGANVASVVTGSFFNGIKSQAGSGCEGKNFYTRSAFLSAVKAYPGFAHGGSQVQGKREIAAFFAHATHETGHFCYISEINKSNAYCDPTKRQWPCAAGQKYYGRGPLQISWNYNYGPAGRAIGFDGLGDPGRVARDAVVAFKAALWFWMNSVHGVVPQGFGATTRAINGALECGGNNPAQMNARVGYYRQYCRQLGVDPGPNLTC</t>
  </si>
  <si>
    <t>MATTSTPRLATLLVLLAAASPLLSAAQKAAPKAPAAAKAAPGPAASSSSGAGAADAAPPTDVNKALKDDQFSEFKQLLHDTRVDTQINAQLTDSYNGLTIMAPTNAAFDKMKAGVLNGLSPQDQIQLVLYCVLPRFYSLSMLGTLDGKVNTQGSGHDGPYRYDIKRSGNNVNVSTGVNWMLLGSPVSKDFPLAIYPVDKVPLPYELFGPKPPTPAPAPAPAPAKSKTKKKKKAAGIAEPPTADDDTSASDDQKAAATPGAAGSWAAAALSALAAAALGAGLF</t>
  </si>
  <si>
    <t>MAAGRELVVSFGEMLIDFVPTVAGVSLAEAPAFLKAPGGAPANVAIAVSRLGGGAAFVGKLGDDEFGRMLAAILRDNGVDDGGVVFDSGARTALAFVTLRADGEREFMFYRNPSADMLLTADELNVELIKRAAVFHYGSISLIAEPCRTAHLRAMEIAKEAGALLSYDPNLREALWPSREEARTQILSIWDQADIVKVSEVELEFLTGIDSVEDDVVMKLWRPTMKLLLVTLGDQGCKYYARDFHGAVPSFKVQQVDTTGAGDAFVGALLQRIVKDPSSLQDEKKLVESIKFANACGAITTTKKGAIPSLPTEAEVLQLIEKA</t>
  </si>
  <si>
    <t>MATPAVKVYGWAISPFVSRALLALEEAGVDYELVPMSRQDGDHRRPEHLARNPFGKVPVLEDGDLTLFESRAIARHVLRKHKPELLGGGRLEQTAMVDVWLEVEAHQLSPPAIAIVVECVFAPFLGRERNQAVVDENVEKLKKVLEVYEARLATCTYLAGDFLSLADLSPFTIMHCLMATEYAALVHALPHVSAWWQGLAARPAANKVAQFMPVGAGAPKEQE</t>
  </si>
  <si>
    <t>MAGKELTLLGLWASPFVLRARIALSLKGLTYAYSEENLDDKSELLLSSNPVLKKVPVLIHHGKPVCESQIIVQYVDEAFPAAAPNFLPSDPYDRAIARFWASYVDDKFYSAWIPVFRGRTAEEMAEAARQAVAALETLEQAFRECSKGKAFFGGDSVGLVDVVLGGLVGWLYATEAICGVKALDAGRTPLLAAWAERFCALEGVKGLIPDVDRLLEYTKARRAVFGLPPLRP</t>
  </si>
  <si>
    <t>MSSPPPVKLIGFFGSPYAFRAEAALCLKGVPYELILEDLFGSKSELLLHHNPVHKKVPVLLHGDGRAISESLVIAEYVDEAFDGPPLLPADPYARAAARFWADFIETRLTKPFFMAIWVEEREARLRFEEEAKELVALLEAQLEGKRFFAGDRPGYLDVAASALGPWRSVIEELNGVALLSEDDHPNLCRWTRDYCAFEALKPCMPDREKLLAYFTKNFDRYKAAVNATLSQSQQ</t>
  </si>
  <si>
    <t>MATGSEASKAAEAVVDWHKHDSKRMLHAVYRVGDLDRTIKYYTECFGMKLLRKRDVPDEKYTNAFLGFGPENTNFAVELTYNYGVDKYDIGTGFGHFAIANDDVYKLAENIKSKGGKITREPGPVKGGSTVIAFAQDPDGYMFELIQRADTPEPLCQVMLRVGDLERSIKFYEKALGMKLLRKKDVPDYKYTIAMLGYADEDKTTVLELTYNYGVTEYSKGNAYAQVAIGTNDVYKSAEAVDLATKELGGKILRQPGPLPGINTKIASFVDPDGWKVVLVDNTDFLKELH</t>
  </si>
  <si>
    <t>MAVKIYVVYYSMYGHVGKLAEEIKKGALSVEGVEAKIWQVPEILSEEVLGKMGAPPKPDVPVITPQELAEADGILFGFPTRFGMMAAQMKAFFDATGGLWREQSLAGKPAGMFFSTGTQGGGQETTPLTAITQLTHHGMVFVPVGYTFGAKLFGMDQVQGGSPYGAGTFAADGSRWPSEVELEHAFHQGKYFAGIAKKLKGSA</t>
  </si>
  <si>
    <t>MAVKVYVVYYSMYGHVGKLAEEIQKGASSVEGVEAKTWQVPETLPEEVLGKMGAPPKPDVPVITPQELAEADGILFGFPTRFGMMAAQMKAFFDATGGLWREQSLAGKPAGVFFCTGSQGGGQETTALTAITQLTHHGMVFVPVGYTFGAKLFGMDQVQGGSPYGAGTFAADGSRWPSEVELEHAFHQGKYFAGIAKKLKGSA</t>
  </si>
  <si>
    <t>MASANSWTLEIASPVAPQRLFRAAVMDWHTLAPKVASHVVASAQPVEGDGGVGSVRQFNFTSVMPFSFMKERLEFLDADKCECKNTLIEGGGIGVAIETATSHIKVEPAAGGGSVVKVESTYKLLPGVEVKDEIAKAKESVTAIFKGAEAYLVANPDAYN</t>
  </si>
  <si>
    <t>MANPRVFFDMTVGGAPAGRIVMELYANEVPKTAENFRALCTGEKGVGKSGKPLHYKGSTFHRVIPEFMCQGGDFTRGNGTGGESIYGEKFPDEKFVRKHTAPGVLSMANAGPNTNGSQFFICTVATPWLDGKHVVFGQVVEGMDVVKAIEKVGTRNGSTSKVVKVADCGQLS</t>
  </si>
  <si>
    <t>MARSSSPARMAMLLLLLSALAVLFPPAVADDLLSVDFHAASCPQLDRIVRTAVQAALRREIALAAGLLRIFFHDCFPQGCDASVLLKGNATEQTMGPNTTLQPRALQLIDDIRAKVHAACGPTVSCADVTALATRAAVVASGGPSYPVPLGQRDSLAPAPEDDVNALPSPTTASVPELLAAFRGRGIRDVADLVALSGAHTVGRAICPFFQDRADSQEDDFARQLKADCARDPNRLQQLDVVTPDAFDNVYYKNLNASRGVFTSDMALIRDPTTAPIVRCFAGSKDAFFAQFATSMVKLSKVPRKPPGNVGEIRRRSCFRTNNAKMSILDVDDAVGSLAAASAR</t>
  </si>
  <si>
    <t>MASPTLMQCLVAVSLLSCVAHAQLSPTFYASSCPNLQSIVRAAMTQAVASEQRMGASLLRLFFHDCFVQGCDGSILLDAGGEKTAGPNLNSVRGFEVIDTIKRNVEAACPGVVSCADILALAARDGTNLLGGPTWSVPLGRRDSTTASASLANSNLPPPTASLGTLISLFGRQGLSPRDMTALSGAHTIGQARCTTFRGRIYGDTDINASFAALRQQTCPRSGGDGNLAPIDVQTPVRFDTAYFTNLLSRRGLFHSDQELFNGGSQDALVRQYSASASLFNADFVAAMIRMGNVGVLTGTAGQIRRNCRVVNS</t>
  </si>
  <si>
    <t>MAPAAPASATKCSSGIVISVLLPLALLMAAAGTSSAQLSTGFYSSSCPGVYDAVKSVVQSAVASEQRMGASIVRLFFHDCFVQGCDASLLLDDTPSFQGEKMANPNNGSVRGFEVIDAVKSAVEKVCPGVVSCADILAIAARDSVVILGGPTWDVKVGRRDSTTASFSGANNNIPPPTSGLANLTSLFAAQGLSQKDMVALSGAHTIGQARCTNFRAHVYNDTNIDGSFARTRQSGCPRSSGSSGDNNLAPLDLQTPTVFENNYYKNLVCKKGLLHSDQELFNGGATDALVQSYASGQSEFFSDFVTGMVKMGDITPLTGSGGQIRKNCRRVN</t>
  </si>
  <si>
    <t>MAPIAVGDALPDGQLGWFDENDQLQQVSVHALAAGKKVILFGVPGAFTPTCSNQHVPGFITQAEQLKAKGVDEILLISVNDPFVMKAWAKTYPENKHVKFLADGSGAYTKALDLELDLTDKGLGVRSKRFALLADDLTVTVANIEEGGQFTISGAEEILKAL</t>
  </si>
  <si>
    <t>MGSSGFSWTLPDHPKLPKGKPVAVVVLDGWGEANPDQYNCIHVAQTPVMDSLKNGAPEKWRLVKAHGTAVGLPSDDDMGNSEVGHNALGAGRIFAQGAKLVDQALASGKIYDGDGFNYIKESFESGTLHLIGLLSDGGVHSRLDQLQLLLKGVSERGAKKIRVHILTDGRDVLDGSSIGFVETLENDLLELRAKGVDAQIASGGGRMYVTMDRYENDWDVVKRGWDAQVLGEAPYKFKSALEAVKTLRAQPKANDQYLPPFVIVDDSGNAVGPVLDGDAVVTINFRADRMVMLAKALEYADFDNFDRVRVPKIRYAGMLQYDGELKLPSRYLVSPPEIDRTSGEYLVKNGIRTFACSETVKFGHVTFFWNGNRSGYFDATKEEYVEVPSDSGITFNVAPNMKALEIAEKARDALLSGKFDQVRVNLPNGDMVGHTGDIEATVVACKAADEAVKIILDAVEQVGGIYLVTADHGNAEDMVKRNKSGKPLLDKNDRIQILTSHTLQPVPVAIGGPGLHPGVKFRNDIQTPGLANVAATVMNLHGFEAPADYEQTLIEVADN</t>
  </si>
  <si>
    <t>MSWQAYVDDHLLCDIEGQHLSAAAIVGHDGSVWAQSENFPELKPEEVAGMIKDFDEPGTLAPTGLFVGGTKYMVIQGEPGVVIRGKKGTGGITIKKTGMSLIIGIYDEPMTPGQCNMVVERLGDYLIEQGF</t>
  </si>
  <si>
    <t>MAIRSKAWISLLLALAVALSARAEEEPAAAAEGEAVLTLDVDSFDEAVAKHPFMVVEFYAPWCGHCKKLAPEYENAAKALSKHDPPIVLAKVDANEEKNRPLATKYEIQGFPTIKIFRDQGKNIQEYKGPREADGIVDYLKKQVGPASKEIKSPEDATALIDDKKIYIVGIFAEFSGTEFTNFMEVAEKLRSDYDFGHTLHANHLPRGDAAVERPLVRLLKPFDELVVDSKDFDVAALMKFIDASTIPRVVTFDKNPDNHPYLMKFFQSSAPKAMLFLNFSTGPFDSFKSAYSAAAEEFKDKEIKFLIGDIEASQGAFQYFGLKEDQTPLILIQDGDSKKFLKVHVEADQIVAWLKEYFDGKLTPFRKSEPIPEVNNEPVKVVVADNVHDFVFKSGKNVLIEFYAPWCGHCKKLAPILDEAATTLQSDEEVVIAKMDATANDVPSEFDVQGYPTLYFVTPSGKVTSYDSGRTADDIVDFIKKSKETAGAATTTTTQAPPASEKAAAAEPVKDEL</t>
  </si>
  <si>
    <t>MSSTECGGGGGGAKTSWPEVVGLSVEDAKKVILKDKPDADIVVLPVGSVVTADYRPNRVRIFVDIVAQTPHIG</t>
  </si>
  <si>
    <t>MFPLVIHLLFDIISIQGQEVEAAAEETKKSNHVTRKLEKRKEGRTLDPHIEEQFGSGRLLACISSRPGQCGRADGYILEGKELEFYMKKLQRKKGKSAVA</t>
  </si>
  <si>
    <t>MAATSSKSSSSSSSAQRAAAALLVAAAVAVSVLVVGAAAVCDMSNEQFMSCQPAAAKTTDPPAAPSQACCDALAGADLKCLCGYKNSPWMGVYNIDPKRAMELPAKCGLATPPDC</t>
  </si>
  <si>
    <t>MDTHIGSVNGAASNQTVGCPASAPGCPMASTPAQPAATLSAGEASLGRHLARRLVQVGVNDVFAVPGDFNLTLLDHLIAEPGLRLVGCCNELNAGYAADGYARARGVGACAVTFTVGGLSVLNAIAGAYSENLPVICIAGGPNSNDYGTNRILHHTIGLPDFSQELRCFQTVTCHQAVVNNLDDAHEQIDTAIATALRESKPVYLSISCNLPGLPHPTFSRDPVPFFLTPRTSNKMGLEAAVEATVEFLNKAVKPVLVAGPKLRVAKAGKAFVDMVDASGYAYAVMPSAKGLVPETHPHFIGTYWGAVSTAFCAEIVESADAYLFAGPIFNDYSSVGYSFLLKKEKAIIVQPERVIVGNGPAFGCVMMKEFLSELAKRVNKNTTAYENYKRIFVPEGQPLESEPNEPLRVNVLFKHVQKMLTGDSAVIAETGDSWFNCQKLKLPEGCGYEFQMQYGSIGWSVGALLGYAQGANHKRVIAFIGDGSFQVTAQDVSTMLRCEQNSIIFLINNGGYTIEVEIHDGPYNVIKNWNYTGFVDAIHNGLGKCWTSKVKSEEELTAAIETALGEKKDCLCFIEVIAHKDDTSKELLEWGSRVSAANSRPPNPQ</t>
  </si>
  <si>
    <t>MAAARRLSLPLVLLVVLAVAGRAAAQDYDFFYLVLQWPGAYCDTKQSCCYPKSGKPAADFGIHGLWPNRDDGTYPQNCSPDNAFNPSKVSDLLSSLRAKWPTLACPSNDGLRFWGHEWEKHGTCAADVFDEHGYFQAALRLRDQLGVLGALTSAGVKPDGGYYTLSQIKGAIRQGTGFEPYVECNRDEAGNSQLYQLYFCVDAAGDSFVDCPVLPSGRPCGNRIEFPAF</t>
  </si>
  <si>
    <t>MSSTGGDDGAKKSWPEVVGLSLEEAKRVILCDKPDADIVVLPVGTPVTMDFRPNRVRIFVDTVAEAPHIG</t>
  </si>
  <si>
    <t>MVKAVAVLGSSDGVKGTIFFTQEGDGPTAVTGSVSGLKPGLHGFHVHALGDTTNGCMSTGPHYNPASKEHGAPEDENRHAGDLGNVTAGADGVANINVTDSQIPLTGPNSIIGRAVVVHADPDDLGKGGHELSKSTGNAGGRVACGIIGLQG</t>
  </si>
  <si>
    <t>MAASEAAAAAATPVTPTEGTVIAIHSLEEWSIQIEEANSAKKLVVIDFTATWCPPCRAMAPIFADMAKKSPNVVFLKVDVDEMKTIAEQFSVEAMPTFLFMREGDVKDRVVGAAKEELARKLELHMAS</t>
  </si>
  <si>
    <t>MLVYQDLLSGDELLSDSFTYKELENGVLWEVEGKWVTQGPVDVDIGANPSAEGGEDESVDDTAVKVVDIVDTFRLQEQPPFDKKSFVSYIKKYIKNLTAVLEPEKADEFKKGVEGATKFLLSKLKDLQFFVGESMKDEASVVFAYYKDGATNPTFLYFSHGLKEIKC</t>
  </si>
  <si>
    <t>MTLGSSGAGSSVVVPRNFRLLEELERGEKGIGDGTVSYGMDDADDIYMRSWTGTIIGPHNTVHEGRIYQLKLFCDKDYPEKPPSVRFHSRINMTCVNHETGMVDPRKFGLLANWQRDYTMENILTQLKKEMAASQNRKLVQPPEGTFF</t>
  </si>
  <si>
    <t>MAATIQSVKARQIFDSRGNPTVEVDVFCSDGTFARAAVPSGASTGVYEALELRDGGSDYLGKGVSKAVNNVNSVIGPALIGKDPTAQTEIDNFMVQQLDGTKNEWGWCKQKLGANAILAVSLAVCKAGASIKRIPLYQHIANLAGNKQLVLPVPAFNVINGGSHAGNKLAMQEFMILPTGAASFKEAMKMGVEVYHHLKSVIKKKYGQDATNVGDEGGFAPNIQENKEGLELLKTAIEKAGYTGKVVIGMDVAASEFYSDKDQTYDLNFKEENNDGSQKISGDSLKNVYKSFVSEYPIVSIEDPFDQDDWVHYAKMTEEIGEQVQIVGDDLLVTNPTRVAKAIKEKSCNALLLKVNQIGSVTESIEAVKMSKRAGWGVMTSHRSGETEDTFIADLAVGLSTGQIKTGAPCRSERLAKYNQLLRIEEELGAIAVYAGAKFRAPVEPY</t>
  </si>
  <si>
    <t>MARHFKYVILGGGVAAGYAAREFAKQGVNPGELAIISKEPVAPYERPALSKGYLFPQNAARLPGFHTCVGSGGERLLPEWYSEKGIELILSTEIVKADLASKTLTSAAAETFTYETLLIATGSSVIKLTDFGVQGAESNNILYLRDIADADKLVAAMQAKKGGKAVIVGGGYIGLELSAALKINNFDVTMVYPEPWCMPRLFTAGIAHFYEGYYANKGIKVVKGTVAVGFDADANGDVTTVKLKNGSVLEADIVIVGVGGRPLTRLFIGQAADEKGGLKTDAFFETSVAGVYAIGDVATFPLKLYNEQRRVEHVDHARKSAEQAVRAIKAKESGESVAEYDYLPYFYSRSFDLAWQFYGDNVGDDVLFGDNDPASAKPKFGSYWVKDGKVVGVFLEGGSAEENQAIARVARAQPPVADVQALKQEGIDFASKI</t>
  </si>
  <si>
    <t>MAQKETNGSNGEHISTRPPPTPSPLRFSKFFQANLRILVTGGAGFIGSHLVDRLMENEKHEVIVADNFFTGSKDNLKKWIGHPRFELIRHDVTEPLLVEVDQIYHLACPASPIFYKHNPVKTIKTNVIGTLNMLGLAKRVGARILLTSTSEVYGDPLEHPQTEAYWGNVNPIGVRSCYDEGKRVAETLMFDYHRQHGIEIRIARIFNTYGPRMNIDDGRVVSNFIAQAVRGEPLTVQKPGTQTRSFCYVADMVDGLIRLMNGNNTGPINLGNPGEFTMLELAENVKELINPDITVTMTENTPDDPRQRKPDITKAKEVLGWEPKIVLKDGLVLMEDDFRERLAVPKKTKA</t>
  </si>
  <si>
    <t>MYLPHTAGRYSKKRFRKAQCPIVERLTNSLMMHGRNNGKKVMAVRIIKHTLEIIHLLTDANPIQVVVDAIINSGPREDATRIGSAGVVRRQAVDISPLRRVNQAIYLLTTGARESAFRNIKTIAECLADELINAAKGSSNSYAIKKKDEIERVAKANR</t>
  </si>
  <si>
    <t>MANAPRILALGLLALLCAAAGPAAAQNCGCQPNFCCSKFGYCGTTDAYCGDGCQSGPCRSGGGGGGGGGGGGGGSGGANVANVVTDAFFNGIKNQAGSGCEGKNFYTRSAFLSAVNAYPGFAHGGTEVEGKREIAAFFAHVTHETGHFCYISEINKSNAYCDASNRQWPCAAGQKYYGRGPLQISWNYNYGPAGRDIGFNGLADPNRVAQDAVIAFKTALWFWMNNVHRVMPQGFGATIRAINGALECNGNNPAQMNARVGYYKQYCQQLRVDPGPNLTC</t>
  </si>
  <si>
    <t>MPAMGRSSRACSLLGSTHLLLLLLLSVGSAVAQNGSTWKTLSGKAPAVVAKGGFSGLFPDSSDYAYQFVGISSSPDTTVWCDVRLTKDGAGICLPSINMDNCTIIASVFPQGKKTYKVNGVSTAGWFSVDYTSTVLLQNVSLKQSVLSRTPAYDGLFQINPVENIFTLYKAPAVWLNVQHDSFYSQFKLSMRSYILSLSKQFIVDYISSPEVNFLTSISGRVSKKTKLVFRFLDERSIEPSTNQTYGSMLKNLTFVKTFASGILVPKSYIWPVTPDNYLLPYTSVVDDAHKAGLEIYAADFANDLTISYNYSFDPLAEYLFFIDNGAFSVDGVLTDFPITPSEAVGCFSNLNTSKIDHAKPLVISHNGASGDYPDCTDQAYEKAVADGADVIDCPVQVTKDGILICMSSVDLMDVTTVAKSQFASQVTTINSLKAGSGVFTFNLTWDDISKNLKPMISNPMSTYNLYRNPRNKNAGNFMRLSDFLTFANGKDLSGIMITVEHAAFMAEELGFGVVDAVIKALDDSGYSKQTAQNVMIQSTNSSVLVKFKQETKYNLVYMIEESVRDAAPSSLADIKKFADAVSVGTTSVFPETHYYLTNQTNKLVPTLKSAGLQVYVYVLMNEFASQPNDFFADATSQINAYVQSAKVDGVITDFPGTAHRYKLNSCTSMGKNMPLFMQPPQPGGLLSTILPDAQPPAAAPMPLLTDADVAEPALPPVSNTTTAASPSHAALRMRTHVLSIATLLMLCASLLI</t>
  </si>
  <si>
    <t>MARARARAKHQLRDEERPWGECCDLAVCVKTYPLTCSCFDRVERCSDACKECVETEDSRHVCVDRYRGDPGPRCHDEDGRSGGPADDDAGGQATPTAVMADDKKAGGGDDDKKKRPWKCCDVPICTRSWPPVCRCADTVERCASTCQHCEQVEEGGPRRYRCLDTHRGDPGPRCGDGEDDGGEWSPTPRLARGHRF</t>
  </si>
  <si>
    <t>MRPQLILVGTLAVLAILAALGEGSSSWPCCNNCGACNRKQPPECQCNDVSVNGCHPECMNCVKVGAGIRPGMGPGPVVTYRCDDVLTNFCQSSCPEA</t>
  </si>
  <si>
    <t>MRSGRLAVAVAVALAWAFAASAAAAAQKYNAIFNFGDSITDTGNLCTNGRPSQITFTQPPYGETYFGTPTCRCSDGRVIPDFLCSRFGLPFLPPSKSTTADFKKGANMAITGATAMDAPFFRSLGLSDKIWNNGPISFQLQWFQQVTSAVCGQASVPSLTTINHHHHPHADCKSYLANSLFVFGEFGGNDYNAMLFGNYNADQASTYTPQIVSAIAAGVEKLLAMGATDVVVPGVLPIGCFPIYLTVYGTSNSADYDALGCLKKFNDLSTNHNAQLQAQISALQAKYKSARIMYADFYSAVYDMVKNPGSYGFSSVFQACCGSGGGKYNYQNSARCGMSGASACSSPASHLSWDGIHLTEAAYKQITDGWLNGPYCRPAILHS</t>
  </si>
  <si>
    <t>MSNEMYSTIARVTDGIYEGIAIGGDVFPGSTLSDHILRFNNIPQVKMMVVLGELGGKDEYSLVEALKQGKVQKPVVAWVSGTCARLFKSEVQFGHAGAKSGGELESAQAKNQALKEAGAIVPTSYEALESAIKETFDKLYSIIYCMGIKVLRLKYIWQFEEGKISPVTEITPPLIPEDLKTAIKSGKVRAPTHIISTISDDRGDEPCYAGVPMSTIIEQGYGVGDVISLLWFKRSLPRYCTQFIEICVMLCADHGPCVSGAHNSIVTARAGKDLVSSLVSGLLTIGPRFGGAIDDAARYFKDACDRSLTPYEFVEGMKKKGIRVPGIGHRIKSRDNRDKRVQLLQKYAHTHFPSVKYMEYAVQVETYTLSKANNLVMNVDGAIGSLFLDLLSGSGMFTKQEIDEIVEIGYLNGLFVLARSIGLIGHTFDQKRLKQPLYRHPWEDVLYTK</t>
  </si>
  <si>
    <t>MSGAVGRRRPLCVSIYNALHRGITDLISHSSIRHLASLGSASTHLYIVSLVCTNGSICTRQRKEATTMAAAAAMMVSGGRAALAVAGVLCAVAAMAAAQQASNVRATYHLYNPAQNGWDLNRVSAYCATWDADKPLSWRQKHGWTAFCGPAGQKGQAACGKCIRVKNRATGASIVARIVDQCSNGGLDLDYETVFKKIDTNGQGYQMGHLNVDYQFVAC</t>
  </si>
  <si>
    <t>MAGKGDGPAIGIDLGTTYSCVGVWQHDRVEIIANDQGNRTTPSYVAFTDSERLIGDAAKNQVAMNPINTVFDAKRLIGRRFSDASVQSDIKLWPFKVISGPGEKPMIVVQHKGEEKQFAAEEISSMVLIKMREIAEAYLGSTIKNAVVTVPAYFNDSQRQATKDAGVIAGLNVLRIINEPTAAAIAYGLDKKATSVGEKNVLIFDLGGGTFDVSLLTIEEGIFEVKATAGDTHLGGEDFDNRMVNHFVQEFKRKNKKDITGNPRALRRLRTACERAKRTLSSTAQTTIEIDSLYEGIDFYSTITRARFEELNMDLFRKCMEPVEKCLRDAKMDKSTVHDVVLVGGSTRIPRVQQLLQDFFNGKELCKNINPDEAVAYGAAVQAAILSGEGNEKVQDLLLLDVTPLSLGLETAGGVMTVLIPRNTTIPTKKEQVFSTYSDNQPGVLIQVYEGERTRTRDNNLLGKFELSGIPPAPRGVPQITVCFDIDANGILNVSAEDKTTGQKNKITITNDKGRLSKEEIEKMVQDAEKYKSEDEEHKKKVEAKNSLENYSYNMRNTIKDEKIASKLPADDKKKIEDAIDAAISWLDANQLAEADEFEDKMKELESLCNPIIAKMYQGAGEDMGGAGGMDEDAPAGSGGPGPKIEEVD</t>
  </si>
  <si>
    <t>MALASRAAAAAVACVLLALAASAAGAGSNSPAPAPAVDCISQAASLIDCIDYVQKGSSARRPSAACCGEVKTAVASPVIVGCLCSLAGSNSSNLGFPIDMKRVLALPGACGASNAAFSKCNISALPPTEAPAPSAAGGSSSGGAAASSPRAAAASSPPMTATALLAAVAAPLLAYYCCYLF</t>
  </si>
  <si>
    <t>MASHIVGYPRMGPKRELKFALESFWDGKSTAEDLEKVATDLRASIWKQMADAGIKYIPSNTFSYYDQVLDTTAMLGAVPERYSWTGGEIGFDTYFSMARGNATVPAMEMTKWFDTNYHFIVPELGPNTKFSYASHKAVNEYKEAKALGVDTVPVLVGPVSYLLLSKPAKGVEKGFPLLSLLSSILPVYKEVIAELKAAGASWIQFDEPTLVLDLDSDKLAAFSAAYAELESVLSGLNVLVETYFADVPAESYKTLTSLSSVTAYGFDLVRGTQTLGLVTSAGFPAGKYLFAGVVDGRNIWADDLATSLSTLQSLEAVVGKDKLVVSTSCSLMHTAVDLVNETKLDSEIKSWLAFAAQKVVEVDALAKALAGQKDEAYFAANAAAQASRKSSPRVTNEEVQKAAAALKGSDHRRGTNVSARLDAQQKKLNLPILPTTTIGSFPQTVELRRVRREYKAKKISEEEYVTAIKEEINKVVKLQEELDIDVLVHGEPERNDMVEYFGEQLSGFAFTANGWVQSYGSRCVKPPIIYGDVSRPNPMTVFWSKTAQSMTSRPMKGMLTGPVTILNWSFVRNDQPRFETCYQIALAIKKEVEDLEAGGIQVIQIDEAALREGLPLRKAEHAFYLDWAVHSFRITNCEIQDTTQIHTHMCYSNFNDIIHSIIDMDADVITIENSRSDEKLLSVFREGVKYGAGIGPGVYDIHSPRIPSAEEIADRIDKMLAVLDTNILWVNPDCGLKTRKYTEVKPALTNMVSAAKLIRTQLASAK</t>
  </si>
  <si>
    <t>MAAITAGLLVLLAAAVAAPAHATDYTVGDSSGWSSGVDYATWASGKTFAAGDNLVFQYSAMHTVVEVSSADYGACSASNSIQSYSDQNTKIALTAPGTRYFICGTPGHCGNGMKLAVTVAAGTATTTPASSPPAADSPPETATPSGSTPTATTSPSAPTTKPTSSSTGAACGGEARLAMGVLAWAAGLAGLALMG</t>
  </si>
  <si>
    <t>MKSSTLLAILVLQALLVSAAVAKGPAGPTTKKQCWCGECTSWSGVWTCDDLLTKCAATCKNCVPVSTDKGAIKYRCRDFLPENCGCKIH</t>
  </si>
  <si>
    <t>MPLAAMASASSSPCSRHPLILVVLLCAIAAISFSSSVAAGTVGGGTGGLGPISTNGKNYTKVCDPARFVALGLDMSRFRYCDASLPYADRVRDLVGRLALEEKVRNLGDQAEGAPRVGLPPYKWWGEALHGVSDVGPGGTWFGDVVPGATSFPLVINSAAAFNESLWRAIGGVVSTEIRAMYNLGHAELTYWSPNINVVRDPRWGRASETPGEDPFVVGRYAVNFVRGMQDVDDRPYAAAADPFSRPIKVSSCCKHFAAYDVDAWFKADRLTFDAQVEERDMVETFERPFEMCIRDGDASCVMCSYNRINGIPACADARLLSETVRSQWQLHGYIVSDCDSVRVMVRDAKWLNYTGVEATAAAMKAGLDLDCGMFWEGARDFFTTYGVDAVRQGKIKEGDVDNALSNVYTTLMRLGFFDGMPEFESLGASNVCTDGHKELAADAARQGMVLLKNDARRLPLDPNKINSVSLVGLLEHINATDVMLGDYRGKPCRIVTPYNAIRNMVNATYVHACDSGACNTAEGMGRASSTAKIADATIVIAGLNMSVERESNDREDLLLPWNQSSWINAVAMASPTPIVLVIMSAGGVDVSFAHNNTKIGAIVWAGYPGEEGGTAIADVLFGKYNPGGRLPLTWFKNEYVNQIPMTSMALRPDAALGYPGRTYKFYGGPAVLYPFGHGLSYTNFSYASGTTGATVTIHIGAWEHCKMLTYKMGAPSPSPACPALNVASHMCSEVVSFSLRVANTGGVGGDHVVPVYTAPPPEVGDAPLKQLVAFRRVFVPAGAAVDVPFALNVCKTFAIVEETAYTVVPSGVSTVVVGDDALVLSFPVTINLAV</t>
  </si>
  <si>
    <t>MAVPRGCLGLPLVAVLLASLCRGQAAVRELKVGYYAETCPEAEDIVRETMARARAREARSVASVMRLQFHDCFVNGCDGSVLMDATPTMPGEKDALSNINSLRSFEVVDEIKDALEERCPGVVSCADIVIMAARDAVVLTTQRGRAPETQTARPDRCVVYAFARGTEGHRMAHGHQTSNPAGKGQARPAARTKGERTPVHVPRRETRVVLGFGV</t>
  </si>
  <si>
    <t>MSKPAAALVMLLALVAAGPAAGDGGSTRLGCFVGWSPLKTVSSLLCLLQGSSTFPSPKPAPTGQGLSVGYYNKSGSCPKAEQLVREAVTSATNGANRGLNAGLIRLHFHDAFVRGCDASVLLDKTASNNTDTEKTGPPNKDSLRGFEVIDAAKAAVEKECPGIVSCADILAFAARDASYILSNEKIYYEVPAGRYDGRESFADETDQLPGPGSSVQDLKKSFAAQGLSLADAVTLSGAHSIGLARCLFFKDRLSAMDPGYAATLNATCNAGGDSYKVNQDYKSPDVLDNQYYKNIDKFVLFASDAALKSSETIDQVNANAGGYGKWEKDFGDAMVKMGKIGVITSPGYGAEIRKVCSQINY</t>
  </si>
  <si>
    <t>MAIRKGSSYAVAALLALASVAAVAGEVFFQEKFEDGWESRWVKSEWKKDENMAGEWNHTSGKWNGDAEDKGIQTSEDYRFYAISAEYPEFSNKDKTLVLQFSVKHEQKLDCGGGYVKLLGGDVDQKTLGGDTSYSIISRPDISRYSTKKVHTILTKDGKNHLIKKDVPCQTDQLTHVYTFIIRPDATYSILIDNEEKHTGSIYEHWDILPPKKIKDPEAKKPEDWDDKEYIPDPEDKKPEGYDDIPKEIPDPDAKKPEDWDDEEDGEWTAPTIPNPEYKGPWKQKKIKNPNYQGKWKAPMIDNPDFKDDPYIYAFDSLKYIGIELWQVKSGTLFDNIIITDDPALAKTFAEETWGKHKEAEKAAFDEAEKKKEEEDAAKGGDDEDDDLEDEEDDEKADEDKADSDAEDGKDSDDEKHDEL</t>
  </si>
  <si>
    <t>MASVHKATTLVLMFCLLALGRAEYLKYKDPKQPVAVRIKDLLGRMTLAEKIGQMTQIERENATADALAKYFIGSVLSGGGSVPAPQASAQAWAAMVTEMQKGALSTRLGIPIIYGIDAVHGHNNVYKATIFPHNVGLGATRDPDLVKRIGEATALEVRATGIPYAFAPCIAVCRDPRWGRCYESYSEDPKVVQSLTSLISGLQGDAPADSAGRPYVGGSKKVAACAKHYVGDGGTHNGINENNTIIDTHGLLSIHMPPYYNSIIRGVSTVMVSYSSWNGVKMHANHFLVTDFLKNKLKFRGFVISDWEGIDRITTPPHANYSYSIEAGVGAGIDMIMVPFRYTEFIDDLTTQVQNKVIPMSRIDDAVYRILRVKFTMGLFENPYPDSSLAGELGKQEHRELAREAVRKSLVLLKNGKSSYAPLLPLPKKAGKILVAGSHANDLGNQCGGWTITWQGSSGNTTAGTTILSGIEATVDPSTQVVYSESPDSGVLADKYDYAIVVVGEPPYAETFGDNLNLTIPAPGPSVIQSVCGAAKCVVVLISGRPLVVEPYLGDMDALVAAWLPGSEGQGVADVLFGDYGFTGKLPRTWFKSVDQLPMNVGDAHYDPLFPFGFGLTTKGTK</t>
  </si>
  <si>
    <t>BX9_MAIZE</t>
  </si>
  <si>
    <t>B6SHZ1_MAIZE</t>
  </si>
  <si>
    <t>C0PEP2_MAIZE</t>
  </si>
  <si>
    <t xml:space="preserve">Cytoplasm </t>
  </si>
  <si>
    <t xml:space="preserve">40S ribosomal protein S18 </t>
  </si>
  <si>
    <t>5a2 protein (al-9)</t>
  </si>
  <si>
    <t>6-phosphogluconate dehydrogenase</t>
  </si>
  <si>
    <t xml:space="preserve">Alpha-amylase </t>
  </si>
  <si>
    <t>Peroxisome</t>
  </si>
  <si>
    <t>Vacuole</t>
  </si>
  <si>
    <t xml:space="preserve">APx1-Cytosolic ascorbate peroxidase </t>
  </si>
  <si>
    <t xml:space="preserve">APx1-Cytosolic ascorbate peroxidase (Pod1) </t>
  </si>
  <si>
    <t xml:space="preserve">Aspartic-type endopeptidase </t>
  </si>
  <si>
    <t>Beta-amylase (Amy2)</t>
  </si>
  <si>
    <t xml:space="preserve">Beta-expansin 7 precursor </t>
  </si>
  <si>
    <t xml:space="preserve">Beta-galactosidase </t>
  </si>
  <si>
    <t xml:space="preserve">Blue copper protein </t>
  </si>
  <si>
    <t xml:space="preserve">Bowman-Birk type wound-induced proteinase inhibitor (Wip1) </t>
  </si>
  <si>
    <t xml:space="preserve">Calmodulin </t>
  </si>
  <si>
    <t xml:space="preserve">Calreticulin </t>
  </si>
  <si>
    <t xml:space="preserve">Fasciclin-like arabinogalactan protein 7 </t>
  </si>
  <si>
    <t xml:space="preserve">Glutathione S-transferase </t>
  </si>
  <si>
    <t>Glutathione S-transferase (Gst4)</t>
  </si>
  <si>
    <t xml:space="preserve">Glutathione S-transferase (Gstu6) </t>
  </si>
  <si>
    <t xml:space="preserve">Glycide hydrolase family 17 protein </t>
  </si>
  <si>
    <t>Glycide hydrolase family 3 protein (exg1)</t>
  </si>
  <si>
    <t>Heat shock 70 protein</t>
  </si>
  <si>
    <t xml:space="preserve">Lipase </t>
  </si>
  <si>
    <t>Methionine synthase</t>
  </si>
  <si>
    <t xml:space="preserve">Non-specific lipid transfer protein-like </t>
  </si>
  <si>
    <t xml:space="preserve">Non-specific lipid transfer protein-like (xylogen protein) </t>
  </si>
  <si>
    <t>Peroxidase (Per66)</t>
  </si>
  <si>
    <t xml:space="preserve">Peroxidase (Per70) </t>
  </si>
  <si>
    <t xml:space="preserve">Profilin-5 </t>
  </si>
  <si>
    <t xml:space="preserve">Putative O-Glycosyl hydrolase superfamily protein </t>
  </si>
  <si>
    <t xml:space="preserve">PVR3-like protein </t>
  </si>
  <si>
    <t xml:space="preserve">Subtilisin-chymotrypsin inhibitor CI-1B </t>
  </si>
  <si>
    <t>Thioredoxin H-type (Trxh1)</t>
  </si>
  <si>
    <t xml:space="preserve">Ubiquitin-conjugating enzyme (Spm2) </t>
  </si>
  <si>
    <t xml:space="preserve">60S ribosomal protein L12 </t>
  </si>
  <si>
    <t>Plasma membrane</t>
  </si>
  <si>
    <t>Enolase 2 (Eno2)</t>
  </si>
  <si>
    <t>DUF642 protein</t>
  </si>
  <si>
    <t xml:space="preserve">Cytoplasm/Extracellular </t>
  </si>
  <si>
    <t>Cytoplasm /Extracellular</t>
  </si>
  <si>
    <t>Proteinase inhibitor (Pis7)</t>
  </si>
  <si>
    <t>Pyruvate decarboxylase (Pdc3)</t>
  </si>
  <si>
    <t xml:space="preserve">Serine-type endopeptidase inhibitor </t>
  </si>
  <si>
    <t>Mitochondria/Chloroplast</t>
  </si>
  <si>
    <t>GDP-mannose 4,6 dehydratase</t>
  </si>
  <si>
    <t xml:space="preserve">Peptidyl-prolyl cis-trans isomerase (Cyclophilin) </t>
  </si>
  <si>
    <t xml:space="preserve">Minor allergen Alt a7 </t>
  </si>
  <si>
    <t>Fructokinase-1 (Frk1)</t>
  </si>
  <si>
    <t>Accession (2016)</t>
  </si>
  <si>
    <t>Accession (2017)</t>
  </si>
  <si>
    <t>A0A1D6GKZ3_MAIZE</t>
  </si>
  <si>
    <t>A0A1D6E7A7_MAIZE</t>
  </si>
  <si>
    <t>A0A1D6N932_MAIZE</t>
  </si>
  <si>
    <t>A0A1D6N0K3_MAIZE</t>
  </si>
  <si>
    <t>A0A1D6ICV7_MAIZE</t>
  </si>
  <si>
    <t>A0A1D6JZU3_MAIZE</t>
  </si>
  <si>
    <t>A0A1D6F4C8_MAIZE</t>
  </si>
  <si>
    <t>A0A1D6N1Z8_MAIZE</t>
  </si>
  <si>
    <t>A0A1D6HV20_MAIZE</t>
  </si>
  <si>
    <t>A0A1D6F8J3_MAIZE</t>
  </si>
  <si>
    <t>A0A1D6KAW3_MAIZE</t>
  </si>
  <si>
    <t>A0A1D6E530_MAIZE</t>
  </si>
  <si>
    <t>Osmotin-like protein OSM34</t>
  </si>
  <si>
    <t>Cathepsin B-like cysteine proteinase 3</t>
  </si>
  <si>
    <t>Glucose/Sorbosone dehydrogenase (HIPL1)</t>
  </si>
  <si>
    <t>Endochitinase A</t>
  </si>
  <si>
    <t>NAD(P)H dehydrogenase (quinone) FQR1</t>
  </si>
  <si>
    <t xml:space="preserve">Translationally-controlled tumor 1 protein </t>
  </si>
  <si>
    <t xml:space="preserve">Heat shock 70 protein </t>
  </si>
  <si>
    <t>DIMBOA UDP-glucosyltransferase (BX9)</t>
  </si>
  <si>
    <t xml:space="preserve">Bowman-Birk type trypsin inhibitor </t>
  </si>
  <si>
    <t>Chitinase B1</t>
  </si>
  <si>
    <t>Monodehydroascorbate reductase 1 peroxisomal</t>
  </si>
  <si>
    <t>A0A1D6QGI0_MAIZE</t>
  </si>
  <si>
    <t>B6SH12_MAIZE</t>
  </si>
  <si>
    <t>RS8_MAIZE</t>
  </si>
  <si>
    <t>C0PBS1_MAIZE</t>
  </si>
  <si>
    <t>40S ribosomal protein S8</t>
  </si>
  <si>
    <t xml:space="preserve">Protein disulfide-isomerase (Pdil1-1) </t>
  </si>
  <si>
    <t>Lactoylgluthatione lyase</t>
  </si>
  <si>
    <t>Barwin superfamily protein (Win1)</t>
  </si>
  <si>
    <t>MRVSSNPQPHGPEMASVLRVLALLLVAAAVADAASIVVTNKCAYTVWPAALPGGGTVLNTGESWPIDVPAGTRSGRVWGRTGCGFVTNGTLGQCQTGDCGGTLACSKVGFEPITLAEYSLGGTGADRFDISLVHGFNAPMSFLPASGGGGGARCGRGGPSCPVQEITFDCPSEQRRVAGCGNPCDGKSSSCGPNNGTEYFKKACPQTITYPRDTTNTVFTCPAGTSYEITFCP</t>
  </si>
  <si>
    <t>MGRGSDAVPDARRAALLLIVCLAARAASAIQDGLLPNGNFEEAPPKSQLNGTRVMGRNAIPHWEISGYVEYIGSGQKQGDMLLPVPEGAYAVRLGNEASIQQRLAVTPGARYSITFSAARTCAQAEQLNVTVAPESDVLPIQTVYTSSGWDSYSWAFQAAGSVVTLIVHNPGVAEDAACGPLIDLFAIKTMPTPRSSKNNMLKNGDFEDGPYIFPNTQWGVLVPPMDEDDYSPLAPWMVLSSTKSVKYVDAPHHAVPHGARAVELVSGMETALVQNVATVPGQLYRLQFSAGDAGNGCVGSMTVQAYAARGSVKVPYQSQGKGGHTRGVLDFAAVADQTRVVFVSMGYIMKPDGTLCGPVVDDVSLVSTRNHPARRLLL</t>
  </si>
  <si>
    <t>MASSSLLLLAAVALFAASADAATFNVINRCKNTLWPAALPGGGARLDPGKTWTVQVPAGTAHARVWARTGCSFDGSGRGTCQTGDCGGALACTVSGRTPATLAEYTLNRNGPDYIDISLVDGFNVPMSFQCRGRGPSCKADINAQCPAALKVPGGCASACEKLGGDTYCCRGQYKDKCPPTDYSRFFKRLCPDAYSYAKDDQTSTFTCPQGSNYDVVLCP</t>
  </si>
  <si>
    <t>MAAATSSRRPAAALLVLAAAVVALAAEGARYPPLAPGLSFDFYKKSCPKAESIVREFLASAVRQNVGLAAALIRLHFHDCFVQGCDASILLDATPTQPQRAAVAAQPHAPAPPRSRPSTTSAPRLDQACGRVVSCADIVALAARESVALGGGPAYKLPLGRRDGLAPASNAAVLAALPPPTSKVPTLLSFLAKINLDVTDLVALSGGHTVGIAHCGSFDNRLFPTQDPTLNKFFAGQLYRTCPTNATVNTTANDVRTPNAFDNKYYVDLLNREGLFTSDQDLLTNATTRPIVTRFAVDQDAFFHQFVYSYVKMGQVNVLTGSQGQVRANCSARNGAAAGDSDLPWSSVVIETVADAAGSLVL</t>
  </si>
  <si>
    <t>MGGELLLALLLVSAAAAPQVLGVGNGDNHMRIIQEDIIETVNNHPSAGWTASRNPYFSNYTIAQFKHILGVKPAPQNALSNVPVKTYSRSLELPKEFDARSAWSRCSTIGNILEQGHCGSCWAFGAVECLQDRFCIHLNMSILLSVNDLLACCGFMCGDGCDGGYPIEAWRYFVQNGVVTDECDPYFDPVGCKHPGCEPAYPTPKCEKKCKEQNQVWQEKKHFSIDAYRINSDPHDIMAEVYKNGPVEVAFTVYEDFAHYKSGVYKHITGGIMGGHAVKLIGWGTSDAGEDYWLLANQWNRGWGDDGYFKIIRGKNECGIEEGVVAGMPSTKNMVPNFGGAVGRAIV</t>
  </si>
  <si>
    <t>MASTNSWTVEIASPVAAPRLFRAAVMDWHTLAPKVTSHVVASAHPVEGEGGVGSVRQFNFTSAMPFGFVKERLEFLDVDKCECKSTLVEGGGIGVAIETAASHVKVESAAGGGCVVKVDSTYKLLPGVEVQDEITKAKESVTNIFKAAEAYLVANPEAYN</t>
  </si>
  <si>
    <t>MAASVSASCLISLSSLAVVLVALASAASAQLSSTFYDRSCPNALSTIRSGVNSAVRQEPRVGASLLRLHFHDCFVRGCDASLLLNDTSGEQSQGPNLTLNPRGFVVVNSIKAQVESVCPGIVSCADILAVAARDGVVALGGPSWTVLLGRRDSTASFPGQTSDLPPPTSSLRQLLSAYNKKNLNPTDMVALSGAHTIGQAQCSSFNDHIYNDTNINSAFAASLRANCPRAGSTALAPLDTTTPNAFDNAYYTNLLSQKGLLHSDQELFNSGSTDSTVRSFASSTSAFNSAFATAMVKMGNLSPQTGTQGQIRRSCWKVNS</t>
  </si>
  <si>
    <t>MALTRIGLAGLAVMGQNLALNIAEKGFPISVYNRTTSKVDETVQRAKVEGNLPVFGFHDPASFVSSIQKPRVVIMLVKAGAPVDQTIATLAAHLDQGDCIVDGGNEWYENTERREKAMEERGLLYLGMGVSGGEEGARNGPSLMPGGSFEAYKYIEDILLKVAAQVPDSGPCVTYIGKGGSGNFVKMVHNGIEYGDMQLIAEAYDVLKSVGKLTNSELHQVFSEWNKGELLSFLIEITADIFGIKDDKGEGYLVDKVLDKTGMKGTGKWTVQQAAELSVAAPTIEASLDSRFLSGLKDERVEASKIFQGDYSTGLPVDKAQLIEDVRQALYASKICSYAQGMNIIKAKSSEKGWGLNLGELARIWKGGCIIRAIFLDRIKKAYDRNPNLANLLVDPEFAQEIIDRQAAWRRVVCLAINNGVSTPGMSASLAYFDSYRRDRLPANLVQAQRDYFGAHTYERVDMPGSFHTEWFKIARNSKI</t>
  </si>
  <si>
    <t>MRASTMAGAILVAATLLLVVAVRDGHCAQLCMDSTFPRATNASLSFCGYNGTSCCNATDDAAVQKQFAAMNISGTPCGDVVKNVLCARCSPYAGELFTVTTAPRTVPLLCSTTGASSRLSSAAKPAAAAATATTDYCTQVWDTCKDVRVPGSPFQAPRGTAPSPAPRLTDLWQSAGEFCGSLGGAGRSPCLDGGGAAFNSTRPAALPLRGMCLERVGNGSYLNMAAHPDGSARVFLSTQAGKVFLAAVPPQGSGRALQMDAANPFLDITDEVHMDNEFGLMGLAFHPDFAANGRFFVSYNCDKTQQATCAGRCACNSDVGCDPSKLGADNGKQPCQYHSVVAEYSANSTSGTPATATSANPAEVKRIITLGLPFTTHHGGQILFSPADGYMYFAMGDGGSVGDPWNFAQNKKSLLGKILRVDVNTMPSGNTTAGWGNYAIPKDNPASADPSFAPEVFALGFKNPWRCSFDSGKPSYMYCADVGQAAYEEVDLVMKGGNYGWRVFEGPLPFNPPSTPGGNTSADSIDAIAPVMGYAHSSVNSNVGSASITGGYVYRSMTDPCLNGRYLYADLYAKSMWAGTETPEGSGVYNVSTMAFGCSKSSPIPCDFAAGSSLPSLGYIFSFGEDNAKDVYLLTSKGVYRVVDPAECDYACPVKSSAPGAGTPPPGAAPSSALRARAPALATLLAGVLLGFLCFSF</t>
  </si>
  <si>
    <t>MPSRMWNLNKALVTSLLCISALSSSPWPCTAAGQLGGKPLVTAVTKDASTSLYTAPLKDGHPLVLDLTSPVISLATCASSSKNNNGTLTATLSANATDGQNPLFPVSFSAVATCAPSSKLPAGAGAVGVAGLAPSSSSQQSLPAQVARTQKVADKVALCLPSDGRSTSGDSVGVAIFGGGPLFFVPPDRGDFTTMLAGTAPLHAGAGAGAPGYYVSSTGIAVEQARVGGPRGALVVALSSTVPYTALRPDVYAPFVKAFDAAAAGPNFPWMSRVAAVAPFDRCYDSTKLPQSLLGYAVPQIDVMLEGGQNFTVLGGNSMVQVNANTACLGFVQAPGQAPAAVIGGFQLENHLLLLDVDKKQLGFTTFLNAIGLSCSSFNFTLAS</t>
  </si>
  <si>
    <t>MVSSSSSPSATAAAVVLAVALMTTTCFHGATAQLCEDYYDSTCPDAYDIVKQVLVDAVQSDTRIFASLIRLHFHDCFVQGCDASLLLDSVPGMPSEKTSAPNNGSARGFGVVDAAKAALESACPGVVSCADILAIAAEISVELSGGPSWGVLLGRLDSKTSDFNGSLDLPEPTDNLTILQQKFSNLSLNDVDLVALSGGHTFGRVQCKFITDRLYNFSGTNMPDPTLDASYRAFLTQRCPRNGDPTALNDLDPTTPDTFDNNYYTNIEVNRGILNSDQELKSSPLAQGTTAPIVDQFAASQDDFFASFAQSMINMGNIKPLTDPSRGEVRTNCRRVN</t>
  </si>
  <si>
    <t>MSGRVFVLAAAFGVLLAAAAVSSRPVLTPLGTSRPAAGDLSVYFHADSCPQLETIVRSSVDAALQQNVRLTAGLLRLLFHDCFPQGCDASILLDNGERGLPPNVGLQQEAVQLVEDIRGKVHAACGPTVSCADITVLATRDAVSLSGGPSFTVPLGRLDSAAPASSNDVFTLPPPTATVDELLTAFGSKNLSDPADLVALSGAHTVGKARCSSFGDVAGPATDDVTRCVTATCSAPGSGDTLRDLDFLTPAVFDNLYFVELTLRKNKGVMLPSDQGLVSDPRTSWLVQGFADNHWWFFDQFRTSMIKMSQLRGPQGNVGEIRRNCFRPNTNGIAASA</t>
  </si>
  <si>
    <t>T 1</t>
  </si>
  <si>
    <t>T 2</t>
  </si>
  <si>
    <t>T3</t>
  </si>
  <si>
    <t>C1</t>
  </si>
  <si>
    <t>C2</t>
  </si>
  <si>
    <t>C3</t>
  </si>
  <si>
    <t>T1</t>
  </si>
  <si>
    <t>T2</t>
  </si>
  <si>
    <t>Acc oxidase 1</t>
  </si>
  <si>
    <t>MARLGLLALAVAVLALASGVASQAPGPAPSADCASALAGLMGCLPYVQQGSTQGKPDRECCAGVKAALKSPATVVCLCAAVGQNYGMPVNLTRGAGLPAACGEDPAALSKCNSQYSAALVSALTTAVNQISCIVIWSLCN</t>
  </si>
  <si>
    <t>MAAATAPKTMPSSVFAAALLLLAAAACQASPYYPLELGYYRYTCPQAEAIVKASMEKAIAQNPGNGAAVIRMLFHDCFVEGCDASVLLDPTPFSPTPEKLAAPNNPSLRGFELIDAIKDALEAACPGVVSCADIIAFAARDASCFLSQGKVSFDMPSGRLDGTFSNASESVKFLVPPTSNLSDLASSFAVKGMSLEDLVVLSGAHTVGRSHCSSFVSDRLDVPSDINPALAAFLRTRCPANTTTSDDPTVMQDVVTPNAMDNQYYKNVLSHTVLFTSDAALLTSPETAKLVLDNAKIPGWWEDKFEKAMVKMASLEVKTGHQGQVRKNCRAINHY</t>
  </si>
  <si>
    <t>MHCAKATPRGQAHPACMLDYKYPAGCTGQFHPAIDSPPVHRHSSRKRQELKNMANRGLHLALFLVLLGLSSNLAAGQILFQGFNWESWKQNGGWYNFLMGKVDDIAEAGITHVWLPPASHSLAEQGYLPGRLYDLDASKYGNEAQLKSLIEAFHSKGVKVIADIVINHRTAEHQDGRGIYCIFEGGTPDSRLDWGPHMICSDDRAYSDGTGNPDTGADFGGAPDIDHLNPRVQQELTGWLNWLKTDVGFDAWRLDFAKGYSADVAKVYIDGTQPCFAVAEIWTSLAYGGDGKPFYDQNAHRQELVSWLDRVGGKASPATTFDFTTKGILNVAVDGELWRLRGADGKAPGLIGWWPAKAVTFVDNHDTGSTQHMWPFPADKVMQGYAYILTHPGNPSIFYDHFFDWGLKNEIAHLVSIRDRHGIQADSELRIIEADADLYLAEIDGKVIVKIGSRYDCGHLIPEGFQVVAHGDGYAVWEKN</t>
  </si>
  <si>
    <t>MAEHFVLCPVMAVLLLSMDVLGAAAGVFKPPPAMYVFGDSTLDVGNNNYLPGAGVPRANRPYYGVDFPGGLPTGRFSNGYNTADFIAKCIGFVSSPPPYLSLLGAASCGGGLLVPTALTIGVSYASGGAGILDSTNAGNTIPLSKQVQYFNATRSEMIAAAGSSDAVDALINRSFVLILVGGNDLSAFANAERARNRSGADLESHDAAAFYGGLVSNYSAAIRGLHALGVRRLAVVNVGLAGCLPVARVLDATGACAEDRNRLAAGFNAALRSLLAGLASPSSRSGLPGLSYSLADSLGLMADTFAHPLASGFTDVANACCGGGRLGAEAPCAPNATLCADRGLYYFWDSVHPSERAAALRAQAFCDGPAQYTTPINFKQLVHMA</t>
  </si>
  <si>
    <t>MMKLAIAFVVLLSSFLADSSTAEEFDFFYLVQQWPGSFCDTRQGCCFPDGAGKPAAAFGIHGLWPNYAKCRGRHHREGGGLARAVLGAGDAFLAAVGRRGKCWPEYCGGGGGGHQLSPWDIRDLVASLGRSWPTLSCKNRRSFEFWSYEWKKHGTCSNLDPHDYFARALQLRARHDLAAVLADAGIVPSDTDTYPVDRVRDAIAQGTGFAANLECNRDADGEAQLFQVYQCVDREAKDLIDCPLPMPTKCTDRVKLPVF</t>
  </si>
  <si>
    <t>MLAVFDPTVAKCPEGLRSPPVAGAAAGAGGAGAGALMKGFSDSHDGAVTVSLGPSGALAYSAANQSPLVPRLFGAVNDIFCLFQGHIENIANLKQHYGLSKTANEVTILIEAYRTLRDRGPVPASQVVRDLSGKFAFILYDTLSKSTFVAADADGSIPFFWGVDYENHLVFSDDVGILKTGCGNSYAPFPKGCFYTTSGGLQSFEHPLHEVKAVPRVDSQGQMCGSIFKVDSESKKKQDASIPRVGSAADWSNQF</t>
  </si>
  <si>
    <t>MAIAAGRYAFLRFTSCLPINTTARLLFLGHRDTHRTSPVGLLIQLASCPLRYTVMATTLSSTVVVALGAPLFLLLVTCGSCARPVSFNASDLTADPGWDAARATWYGAPTGAGPDDDGGACGFKNVNLPPFSAMTSCGNEPLFKDGKGCGSCYQIRCQNHPACSGNPETVIITDMNYYPVAKYHFDLSGTAFGAMAKPGRNDELRHAGIIDIQFKRVPCNYPGQKVTFHVEEGSNPVYFAVLVEFEDGDGDAVQVDLMEANSASWTPMRESWGSIWRLDSGHRLTAPFSLRITNESGKTLVADHVIPANWVPNTYYRSIVQY</t>
  </si>
  <si>
    <t>MARAPSSWTPSLAMVLLVVAAAAVVASSEAARVPAAVGNWTGEELRGAAARRGGRRSRRRAFENGLGRTPQMGWNSWNHFGCGINENLIKQTADALVNTGLAKLGYEYVNIDDCWAESDRDYQGSFVANRQTFPSGIKALADYVHAKGLKLGIYSDAGTRTCSQKMPGSLDHEEQDVKTFSSWGIDYLKYDNCNDAGRSVMERYTKMSNAMKTYGKGIFFSLCEWGRQNPATWAGGMGNSWRTTDDIADNWGSMTSRADQNDRWASYAGPGGWNDPDMLEVGNGGMSEAEYRSHFSIWALAKAPLLIGCDVRAMSQQTMGILSNSEVIAVNQDSQGAQGKKVQSSNGLEVWAGPLSNNRKAVVLWNRQGYQATITAQWSSIGLASSTAVTARDLWAHSSFSAQGQLSASVPPHDCKMYVLTPN</t>
  </si>
  <si>
    <t>MAPATLLLARLAVACALALGAMAQLSPTFYDASCPSLQAIVRAGMAAAVQQEPRMGASILRLFFHDCFVQGCDASVLLDDSPTLTGEKNAGPNANSLRGFEVIDSIKSQVEAACPGTVSCADILALAARDGVNLLSGPTWAVQLGRRDTRTASQSAANSNLPSPSSSAAALVSAFASKGLDSRDLVALSGAHTIGAARCATFRSRVYNDTNISAGFAAKRRQICQAQAGASDGNLAPLDAMSSVRFDNGYFRNLVAQFGLLHSDQELFGAGGGAVDFITAQYARNGAAFSRDFVTAVLKMGSIGPLTGSSGEIRANCRKPN</t>
  </si>
  <si>
    <t>MPRHLALLLPLLLLASPAATRLASAACAGEKFPAGRAYASCEDLPKLGASLHWTYDASKSSLSVAFVAAPAAAGGWVAWGLNPTGEGMAGAQALVALAGAGAAAPAVRTYNITGYVPLGKASTPLDFPATDLAADAAGGKIRVYGKLQLRKGMKAVNQVWQVGASSTGGAPDKHAFQADNLGAKSKLVLAGKAPAAAEAPSPALAPEAGGPSAGGDSGAGASSSTAPSKSPNAAVPAAGVSAPALLALALVGFLAAVW</t>
  </si>
  <si>
    <t>MASSSFTSLSVMVLLCLAAAAVASAQLSPTFYSRSCPRALATIKAAVTAAVAQEARMGASLLRLHFHDCFVQGCDGSVLLNDTATFTGEQTANPNVGSIRGFGVVDNIKAQVEAVCPGVVSCADILAVAARDSVVALGGPSWRVLLGRRDSTTASLTLANSDLPAPSLDLANLTAAFAKKRLSRTDLVALSGAHTIGLAQCKNFRAHIYNDTNVNAAFATLRRANCPAAAGNGDGNLAPLDTATPTAFDNAYYTNLLAQRGLLHSDQQLFNGGATDGLVRTYASTPRRFSGDFAAAMIRMGNISPLTGTQGQIRRACSRVN</t>
  </si>
  <si>
    <t>MAGKGDGPAIGIDLGTTYSCVGVWQHDRVEIIANDQGNRTTPSYVAFTDSERLIGDAAKNQVAMNPINTVFDAKRLIGRRFSDASVQSDIKLWPFKVIPGPGEKPMIVVQHKGEEKQFAAEEISSMVLIKMREIAEAYLGSTIKNAVVTVPAYFNDSQRQATKDAGVIAGLNVLRIINEPTAAAIAYGLDKKATSVGEKNVLIFDLGGGTFDVSLLTIEEGIFEVKATAGDTHLGGEDFDNRMVNHFVQEFKRKNKKDITGNPRALRRLRTSCERAKRTLSSTAQTTIEIDSLYEGIDFYSTITRARFEELNMDLFRKCMEPVEKCLRDAKMDKSSVHDVVLVGGSTRIPRVQQLLQDFFNGKELCKNINPDEAVAYGAAVQAAILSGEGNEKVQDLLLLDVTPLSLGLETAGGVMTVLIPRNTTIPTKKEQVFSTYSDNQPGVLIQVYEGERTRTRDNNLLGKFELSGIPPAPRGVPQITVCFDIDANGILNVSAEDKTTGQKNKITITNDKGRLSKEEIEKMVQDAEKYKSEDEEHKKKVESKNSLENYAYNMRNTIKDEKIASKLAADDKKKIEDAIDAAISWLDANQLAEADEFDDKMKELESLCNPIIAKMYQGAGADMGGSGGMDEDAPAGSGGPGPKIEEVD</t>
  </si>
  <si>
    <t>MTTTKRHCLRFTTVLATTLLSATAACLDVGFYDRTCPTAETIVQQTVAAAFRNNSGVAPALIRMHFHDCFVRGCDGSVLIDTVGNLTAEKDAPPNNPSLRFFDVVDRAKASLEAQCPGVVSCADVLAFAARDSVVLSGGLGYQVPAGRRDGRISNDTEALNNLPPPFFNATELADRFASKNLTIEDLVVLSGAHTIGVSHCSGFAGPTDLNGPVDRLYNFSSPDGIDPTLSKAYAFLLKSICPANTSQFFPNTTVFMDLITPERFDNKYYVGLTNNLGLFKSDVALLTNATMKALVDSFVRSEATFRTKFARSMIKMGQIEVLTGTQGEIRRNCRVINPVSATDDVVLARPSGFTGVAAS</t>
  </si>
  <si>
    <t>MASSSVSSCLLLLLCLAAVASAQLSPTFYDSSCPNALSTIKSAVNAAVQKENRMGASLLRLHFHDCFVQGCDASVLLADNAATGFTGEQGAAPNAGSLRGFDVIANIKAQVEAVCKQTVSCADILAVAARDSVVALGGPSWTVPLGRRDSTTASLSLANSDLPPPFFNLGQLITAFGNKGFTATEMATLSGAHTIGQAQCKNFRDHIYNDTNINQGFASSLKANCPRPTGSGDGNLAPLDTTTPYSFDNAYYSNLLSQKGLLHSDQELFNGGSTDNTVRNFASNSAAFSSAFAAAMVKMGNLSPLTGSQGQIRLTCSTVN</t>
  </si>
  <si>
    <t>MTTSKLAVLTLFALLGSVSCQSGGYYFYPTPQQPSPTPSPPSSPQLMVGYYKDKCAAYVDVEAIVKKHVKATDAGMQAGLVRLLFHDCFVRGCDGSVLLDTFSNDTSLTPEKFGVPNFPSLRGFEVIDAAKAEIEAACPGTVSCADIVAFAGRDASYFLSGGGINFAMPAGRYDGNVSLANETLPNLPSPFTGFDQLVKVFADKGLDAFDMITLSGAHSIGRSHCSSFTRDRLPPSNTTDIDPAFAATLQASCASPNGTDNTVMQDFKTPDVLDNQYYKNVLAHKVLFTSDAALTTNFTSNNLVRAYADFVPYLWQQKFAKAMVKMAGVEIKTAANGEIRKTCRKVNSRS</t>
  </si>
  <si>
    <t>MLLPLLLAAFLHGLAEAQGGLPSLPIGVNYGANADNLPSPAAVAAFLTKSTTIDRVKLFDANPAFLDAFAANAPSIALAVSIPNSALPSFADRSTGLDAARGWVRDNLSPHVSAGANITLLMAGNEVLGPTVVPDLVVALLPAMRRLYQALQLEGLPKVRVTTPHYLGILAPSDGIPSNASFRPGLDAKVLAPMLRFHNDTGSPFMVNAYPYFSYNAATLDYAVFRPNAGVYDPATRLNYTSMFDAQMDAIHTAMKKLGYGGVQIAVGEAGWPTKAEAGQVGVGPEEARDFNAGMIRVCSGGKGTPLMPGRTFETYVFSLFDENQKPGPVAERNFGIFNTDLTPKYDLGLLRQGPQSGSPTPSPEPSPSVGGGKWCVAKSGASATDLQNNINYACAYVDCRPIQSGGACLDPNNIHSHASYVMNAYYQANGMHDYDCDFKGTGVVTSSDPSYGSCKYNASS</t>
  </si>
  <si>
    <t>MAKLLSLFLALSFVAAMFAIGSHADGDCENDLQSLISDCKTYVMFPANPKVPPSDACCGVIKKANVSCLCSKVTKETEKVVCMEKVVYVAEQCKRPFEHGFQCGSYKVPAN</t>
  </si>
  <si>
    <t>MAVLWWWSSSCLSSRAVAAALLCLLVAHGSDGTRHNSNNGGGSGSSSSSKSHKQGGGGRAHAAPTTPSPYPSPSPAAGNNSSSDDGWLNARATWYGAPNGAGPDDNGGACGFKGVNMPPFSAMTSCGNEPIFKDGKGCGSCYQIRCKAHPACSGVAETVIITDMNYYPVAPYHFDLSGTAFGAMAKDEHNDELRHAGIIDIQFKRVPCQYPGLTVTFHIERGSNPNYLAVLVEYENGDGDVVQVDLMESSPDDGEPTGVWEPMRESWGSIWRMDTRRPLQGPFSLRVTNESGKTLVADQVIPADWQPDNVYSSIVQFE</t>
  </si>
  <si>
    <t>MSLIAGEDFQHILRLLNTNVDGKQKIMFAMTSIKGVGRRFSNIVCKKADIDMNKRAGELTPEELERLMTVVANPRQFKVPDWFLNRKKDYKDGRFSQVVSNALDMKLRDDLERLKKIRNHRGLRHYWGLRVRGQHTKTTGRRGKTVGVSKKR</t>
  </si>
  <si>
    <t>MIIPKKNRNEICKYLFKEGVLYAKKDYNLAKHPQIDVPNLQVIKLMQSFKSKEYVRETFSWQYYYWYLTNDGIEHLRNYLNLPSEIVPATLKKSAKPPGRPFGSGPPGDRPRGPGRFDGDRPRFGDRDGYRGGPRGAPGDFGGDKSGAPAEFQPSFRVIILSR</t>
  </si>
  <si>
    <t>MAAATLALLLVTLAALHGAAPVLAVAGDPPFSCGPSSAEASEGLAFCDVTLAPAQRAADLVSRLTAAEKIAQLGDQAPGVPRLGVPGYKWWNEALHGLATSGKGLHFDAAVRAATSFPQVLLTAAAFDDDLWLRIGQAIGREARALFNVGQAEGLTIWSPNVNIFRDPRWGRGQETPGEDPAVASRYAVAFVRGIQGNSSSSLLQTSACCKHATAYDLEDWNGVARYSFVARVTEQDLEDTFNPPFRSCVVEAKASCVMCAYTAINGVPACANSDLLTGTVRGDWGLDGYVASDCDAVAIMRDAQRYAPTPEDAVAVSLKAGLDIDCGSYVQQHAAAAIQQGKLTEQDIDKALTNLYAVRMRLGHFDGDPRKNMYGVLGAADICTPEHRNLALEAAQDGIVLLKNDGGILPLDRSTVTSAAVIGPNANDGMALIANYFGPPCESTTPLKGLQSYVNDVRFLAGCNSAACDVAATDQAVALAGSEDYVFLFMGLSQKQESEGKDRTSLLLPGMQQSLITAVADASKRPVILVLLSGGPVDITFAQSNPKIGAILWAGYPGQAGGLAIAKVLFGDHNPSGRLPVTWYPEEFTKVPMTDMRMRADPTSGYPGRSYRFYQGNTVYKFGYGLSYSTFSRRLVHGTSVPALSSTLLTGLRETMTPQDGDRSYHVDAIGTEGCEQLKFPAMVEVQNHGPMDGKHSVLMFLRWPNTKQGRPASQLIGFRSQHLKAGETAKLRFDISPCKHFSRVRADGRKVIDIGSHFLMVDNHEMEIRFEP</t>
  </si>
  <si>
    <t>MAQVSKTLLLVALVFVSSAAVELCRAIDFDERDLASDEALWDLYERWQTHHRVHRHHGEKGRRFGTFKENVRFIHAHNKRGDRPYRLRLNRFGDMGREEFRSTFADSRINDLRRQDSPAARAGAVPGFMYDSAADPPRSVDWRQEGAVTGVKDQGHCGSCWAFSTVVAVEGINAIRTGSLASLSEQELIDCDTDENGCQGGLMENAFEFIKSFGGITTEAAYPYRASNGTCDGDRARRGGGVVVVIDGHQMVPAGSEDALAKAVAHQPVSVAVDAGGQAFQFYSEGVFTGDCGTDLDHGVAAVGYGVGDDGTPYWIVKNSWGTSWGEGGYIRMQRGAGNGGLCGIAMEASFPIKTSPNPADPPRKPRRALIARDTSSSQ</t>
  </si>
  <si>
    <t>B4FSW0_MAIZE</t>
  </si>
  <si>
    <t>40S ribisomal protein S10-1</t>
  </si>
  <si>
    <t>A0A1D6KJM7_MAIZE</t>
  </si>
  <si>
    <t>B4FYM6_MAIZE</t>
  </si>
  <si>
    <t>B4G1X1_MAIZE</t>
  </si>
  <si>
    <t>Q94KS7_MAIZE</t>
  </si>
  <si>
    <t>KDEL-tailed cysteine endopeptidase CEP1</t>
  </si>
  <si>
    <t>Expansin-like protein B4</t>
  </si>
  <si>
    <t>A0A1D6KE29_MAIZE</t>
  </si>
  <si>
    <t>A0A1D6MRM3_MAIZE</t>
  </si>
  <si>
    <t>ATP-citrate synthase beta chain protein 2</t>
  </si>
  <si>
    <t>A0A1D6GWL6_MAIZE</t>
  </si>
  <si>
    <t>GDSL esterase/lipase</t>
  </si>
  <si>
    <t>A0A1D6F224_MAIZE</t>
  </si>
  <si>
    <t>A0A1D6H658_MAIZE</t>
  </si>
  <si>
    <t>A0A1D6LYW3_MAIZE</t>
  </si>
  <si>
    <t>A0A1D6IMZ9_MAIZE</t>
  </si>
  <si>
    <t>A0A1D6IKV8_MAIZE</t>
  </si>
  <si>
    <t>PER70_MAIZE</t>
  </si>
  <si>
    <t>A0A1D6K431_MAIZE</t>
  </si>
  <si>
    <t>Peroxiredoxin-2B</t>
  </si>
  <si>
    <t>2,3-bisphosphoglycerate-independent phosphoglycerate mutase</t>
  </si>
  <si>
    <t>Putative O-Glycosyl hydrolase superfamily protein (beta-D-xylosidase 5)</t>
  </si>
  <si>
    <t xml:space="preserve">Ribonuclease 1 </t>
  </si>
  <si>
    <t>A0A1D6IKH3_MAIZE</t>
  </si>
  <si>
    <t>40S ribosomal protein S5</t>
  </si>
  <si>
    <t>A0A1D6L3U6_MAIZE</t>
  </si>
  <si>
    <t>Aluminum induced protein with YGL and LRDR motifs</t>
  </si>
  <si>
    <t>Accession (2016-2017)</t>
  </si>
  <si>
    <t>14-3-3-like protein</t>
  </si>
  <si>
    <t>Glutathione reductase</t>
  </si>
  <si>
    <t>Peroxidase (Per2)</t>
  </si>
  <si>
    <t>Peroxidase (Per67)</t>
  </si>
  <si>
    <t>Peroxidase (Per17)</t>
  </si>
  <si>
    <t>Peroxidase (Per64)</t>
  </si>
  <si>
    <t>Peroxidase (Per12)</t>
  </si>
  <si>
    <t>Peroxidase (Per2-like)</t>
  </si>
  <si>
    <t>Peroxidase (Per3)</t>
  </si>
  <si>
    <t>Peroxidase (Per5)</t>
  </si>
  <si>
    <t>Peroxidase (Per54)</t>
  </si>
  <si>
    <t>Peroxidase (Per52)</t>
  </si>
  <si>
    <t>S-adenosyl-L-methionine methyl transferase (GliN)</t>
  </si>
  <si>
    <t>Aminotransferase (GliI)</t>
  </si>
  <si>
    <t>AIR12 protein</t>
  </si>
  <si>
    <t xml:space="preserve">Alpha-galactosidase </t>
  </si>
  <si>
    <t>Glycerophosphodiester phosphodiesterase (GDPDL3)</t>
  </si>
  <si>
    <t>Putative annotation</t>
  </si>
  <si>
    <t>Abbreviations: C, un-inoculated; Cov, coverage.</t>
  </si>
  <si>
    <t>Abbreviations: T, inoculated; Cov, coverage.</t>
  </si>
  <si>
    <t xml:space="preserve">Thiamine biosynthesis (Thi4) protein </t>
  </si>
  <si>
    <t>Pathogenesis-related protein 10 (PR-10)</t>
  </si>
  <si>
    <t>TRIVIDRAFT_110852</t>
  </si>
  <si>
    <t>TRIVIDRAFT_111061</t>
  </si>
  <si>
    <r>
      <rPr>
        <b/>
        <sz val="11"/>
        <color theme="1"/>
        <rFont val="Calibri"/>
        <family val="2"/>
        <scheme val="minor"/>
      </rPr>
      <t>Supplementary Table 2.</t>
    </r>
    <r>
      <rPr>
        <sz val="11"/>
        <color theme="1"/>
        <rFont val="Calibri"/>
        <family val="2"/>
        <scheme val="minor"/>
      </rPr>
      <t xml:space="preserve"> Summary of the apoplastic proteins secreted by </t>
    </r>
    <r>
      <rPr>
        <i/>
        <sz val="11"/>
        <color theme="1"/>
        <rFont val="Calibri"/>
        <family val="2"/>
        <scheme val="minor"/>
      </rPr>
      <t>Zea mays</t>
    </r>
    <r>
      <rPr>
        <sz val="11"/>
        <color theme="1"/>
        <rFont val="Calibri"/>
        <family val="2"/>
        <scheme val="minor"/>
      </rPr>
      <t xml:space="preserve"> at 5 days un-inoculated plants using shotgun proteomics strategy.</t>
    </r>
  </si>
  <si>
    <r>
      <rPr>
        <b/>
        <sz val="11"/>
        <color theme="1"/>
        <rFont val="Calibri"/>
        <family val="2"/>
        <scheme val="minor"/>
      </rPr>
      <t xml:space="preserve">Supplementary Table 2. </t>
    </r>
    <r>
      <rPr>
        <sz val="11"/>
        <color theme="1"/>
        <rFont val="Calibri"/>
        <family val="2"/>
        <scheme val="minor"/>
      </rPr>
      <t>Summary of the apoplastic proteins secreted by Zea mays  at 5 days inoculated plants using shotgun proteomics strategy.</t>
    </r>
  </si>
  <si>
    <r>
      <rPr>
        <b/>
        <sz val="11"/>
        <color theme="1"/>
        <rFont val="Calibri"/>
        <family val="2"/>
        <scheme val="minor"/>
      </rPr>
      <t xml:space="preserve">Supplementary Table 2. </t>
    </r>
    <r>
      <rPr>
        <sz val="11"/>
        <color theme="1"/>
        <rFont val="Calibri"/>
        <family val="2"/>
        <scheme val="minor"/>
      </rPr>
      <t xml:space="preserve">Summary of the apoplastic proteins secreted by </t>
    </r>
    <r>
      <rPr>
        <i/>
        <sz val="11"/>
        <color theme="1"/>
        <rFont val="Calibri"/>
        <family val="2"/>
        <scheme val="minor"/>
      </rPr>
      <t>Trichoderma virens</t>
    </r>
    <r>
      <rPr>
        <sz val="11"/>
        <color theme="1"/>
        <rFont val="Calibri"/>
        <family val="2"/>
        <scheme val="minor"/>
      </rPr>
      <t xml:space="preserve"> at 5 days inoculated plants using shotgun proteomics strateg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0">
    <xf numFmtId="0" fontId="0" fillId="0" borderId="0" xfId="0"/>
    <xf numFmtId="0" fontId="0" fillId="0" borderId="0" xfId="0" applyFill="1"/>
    <xf numFmtId="0" fontId="0" fillId="0" borderId="0" xfId="1" applyNumberFormat="1" applyFont="1" applyFill="1"/>
    <xf numFmtId="43" fontId="0" fillId="0" borderId="0" xfId="1" applyFont="1" applyFill="1"/>
    <xf numFmtId="0" fontId="2" fillId="0" borderId="0" xfId="0" applyFont="1"/>
    <xf numFmtId="0" fontId="1" fillId="0" borderId="0" xfId="0" applyFont="1"/>
    <xf numFmtId="0" fontId="1" fillId="0" borderId="0" xfId="0" applyFont="1" applyFill="1"/>
    <xf numFmtId="0" fontId="0" fillId="0" borderId="0" xfId="0" applyFont="1"/>
    <xf numFmtId="0" fontId="0" fillId="0" borderId="0" xfId="0" applyFont="1" applyFill="1"/>
    <xf numFmtId="0" fontId="3" fillId="0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2" fillId="0" borderId="1" xfId="0" applyFont="1" applyFill="1" applyBorder="1"/>
    <xf numFmtId="0" fontId="2" fillId="0" borderId="3" xfId="0" applyFont="1" applyFill="1" applyBorder="1"/>
    <xf numFmtId="0" fontId="0" fillId="0" borderId="3" xfId="0" applyBorder="1"/>
    <xf numFmtId="0" fontId="1" fillId="0" borderId="3" xfId="0" applyFont="1" applyBorder="1"/>
    <xf numFmtId="0" fontId="1" fillId="0" borderId="3" xfId="0" applyFont="1" applyFill="1" applyBorder="1"/>
    <xf numFmtId="0" fontId="0" fillId="0" borderId="3" xfId="0" applyFill="1" applyBorder="1"/>
    <xf numFmtId="0" fontId="0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  <xf numFmtId="0" fontId="2" fillId="0" borderId="2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0"/>
  <sheetViews>
    <sheetView zoomScale="80" zoomScaleNormal="80" workbookViewId="0">
      <selection activeCell="S11" sqref="S11"/>
    </sheetView>
  </sheetViews>
  <sheetFormatPr defaultColWidth="9.140625" defaultRowHeight="15" x14ac:dyDescent="0.25"/>
  <cols>
    <col min="19" max="19" width="19.85546875" bestFit="1" customWidth="1"/>
    <col min="20" max="20" width="20.28515625" bestFit="1" customWidth="1"/>
    <col min="21" max="21" width="62.28515625" customWidth="1"/>
    <col min="26" max="26" width="27" bestFit="1" customWidth="1"/>
    <col min="28" max="28" width="10.7109375" customWidth="1"/>
  </cols>
  <sheetData>
    <row r="1" spans="1:29" x14ac:dyDescent="0.25">
      <c r="A1" t="s">
        <v>529</v>
      </c>
    </row>
    <row r="2" spans="1:29" x14ac:dyDescent="0.25">
      <c r="A2" s="19" t="s">
        <v>448</v>
      </c>
      <c r="B2" s="19"/>
      <c r="C2" s="19"/>
      <c r="D2" s="19"/>
      <c r="E2" s="19"/>
      <c r="F2" s="19"/>
      <c r="G2" s="19" t="s">
        <v>449</v>
      </c>
      <c r="H2" s="19"/>
      <c r="I2" s="19"/>
      <c r="J2" s="19"/>
      <c r="K2" s="19"/>
      <c r="L2" s="19"/>
      <c r="M2" s="19" t="s">
        <v>450</v>
      </c>
      <c r="N2" s="19"/>
      <c r="O2" s="19"/>
      <c r="P2" s="19"/>
      <c r="Q2" s="19"/>
      <c r="R2" s="19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</row>
    <row r="3" spans="1:29" x14ac:dyDescent="0.25">
      <c r="A3" s="1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0</v>
      </c>
      <c r="H3" s="12" t="s">
        <v>1</v>
      </c>
      <c r="I3" s="12" t="s">
        <v>2</v>
      </c>
      <c r="J3" s="12" t="s">
        <v>3</v>
      </c>
      <c r="K3" s="12" t="s">
        <v>4</v>
      </c>
      <c r="L3" s="12" t="s">
        <v>5</v>
      </c>
      <c r="M3" s="12" t="s">
        <v>0</v>
      </c>
      <c r="N3" s="12" t="s">
        <v>1</v>
      </c>
      <c r="O3" s="12" t="s">
        <v>2</v>
      </c>
      <c r="P3" s="12" t="s">
        <v>3</v>
      </c>
      <c r="Q3" s="12" t="s">
        <v>4</v>
      </c>
      <c r="R3" s="12" t="s">
        <v>5</v>
      </c>
      <c r="S3" s="12" t="s">
        <v>400</v>
      </c>
      <c r="T3" s="12" t="s">
        <v>401</v>
      </c>
      <c r="U3" s="12" t="s">
        <v>522</v>
      </c>
      <c r="V3" s="12" t="s">
        <v>83</v>
      </c>
      <c r="W3" s="12" t="s">
        <v>6</v>
      </c>
      <c r="X3" s="12" t="s">
        <v>7</v>
      </c>
      <c r="Y3" s="12" t="s">
        <v>8</v>
      </c>
      <c r="Z3" s="12" t="s">
        <v>9</v>
      </c>
      <c r="AA3" s="12" t="s">
        <v>11</v>
      </c>
      <c r="AB3" s="12" t="s">
        <v>12</v>
      </c>
      <c r="AC3" s="12" t="s">
        <v>13</v>
      </c>
    </row>
    <row r="4" spans="1:29" x14ac:dyDescent="0.25">
      <c r="A4">
        <v>5.32</v>
      </c>
      <c r="B4">
        <v>13.72</v>
      </c>
      <c r="C4">
        <v>33.199998736381502</v>
      </c>
      <c r="D4">
        <v>33.199998736381502</v>
      </c>
      <c r="E4">
        <v>33.199998736381502</v>
      </c>
      <c r="F4">
        <v>9</v>
      </c>
      <c r="G4">
        <v>6.93</v>
      </c>
      <c r="H4">
        <v>20.9</v>
      </c>
      <c r="I4">
        <v>49.610000848770099</v>
      </c>
      <c r="J4">
        <v>49.610000848770099</v>
      </c>
      <c r="K4">
        <v>46.480000019073501</v>
      </c>
      <c r="L4">
        <v>16</v>
      </c>
      <c r="M4">
        <v>2</v>
      </c>
      <c r="N4">
        <v>8.7200000000000006</v>
      </c>
      <c r="O4">
        <v>24.609999358654001</v>
      </c>
      <c r="P4">
        <v>24.609999358654001</v>
      </c>
      <c r="Q4">
        <v>21.8799993395805</v>
      </c>
      <c r="R4">
        <v>5</v>
      </c>
      <c r="S4" t="s">
        <v>190</v>
      </c>
      <c r="T4" s="5" t="s">
        <v>190</v>
      </c>
      <c r="U4" s="8" t="s">
        <v>505</v>
      </c>
      <c r="V4" t="s">
        <v>283</v>
      </c>
      <c r="W4" s="5" t="s">
        <v>16</v>
      </c>
      <c r="X4" s="5" t="s">
        <v>16</v>
      </c>
      <c r="Y4" s="5" t="s">
        <v>16</v>
      </c>
      <c r="Z4" s="5" t="s">
        <v>21</v>
      </c>
      <c r="AA4" t="s">
        <v>285</v>
      </c>
      <c r="AB4" t="s">
        <v>284</v>
      </c>
      <c r="AC4">
        <v>256</v>
      </c>
    </row>
    <row r="5" spans="1:29" x14ac:dyDescent="0.25">
      <c r="A5">
        <v>22.99</v>
      </c>
      <c r="B5">
        <v>23.02</v>
      </c>
      <c r="C5">
        <v>39.179998636245699</v>
      </c>
      <c r="D5">
        <v>35.600000619888299</v>
      </c>
      <c r="E5">
        <v>35.600000619888299</v>
      </c>
      <c r="F5">
        <v>22</v>
      </c>
      <c r="G5">
        <v>8.48</v>
      </c>
      <c r="H5">
        <v>33.409999999999997</v>
      </c>
      <c r="I5">
        <v>54.919999837875402</v>
      </c>
      <c r="J5">
        <v>47.229999303817699</v>
      </c>
      <c r="K5">
        <v>45.969998836517298</v>
      </c>
      <c r="L5">
        <v>29</v>
      </c>
      <c r="M5">
        <v>2.44</v>
      </c>
      <c r="N5">
        <v>26.15</v>
      </c>
      <c r="O5">
        <v>39.710000157356298</v>
      </c>
      <c r="P5">
        <v>36.849999427795403</v>
      </c>
      <c r="Q5">
        <v>32.199999690055797</v>
      </c>
      <c r="R5">
        <v>20</v>
      </c>
      <c r="S5" t="s">
        <v>248</v>
      </c>
      <c r="T5" s="5" t="s">
        <v>248</v>
      </c>
      <c r="U5" s="6" t="s">
        <v>497</v>
      </c>
      <c r="V5" t="s">
        <v>283</v>
      </c>
      <c r="W5" s="5" t="s">
        <v>16</v>
      </c>
      <c r="X5" s="5" t="s">
        <v>16</v>
      </c>
      <c r="Y5" s="5" t="s">
        <v>15</v>
      </c>
      <c r="Z5" s="5" t="s">
        <v>350</v>
      </c>
      <c r="AA5" t="s">
        <v>313</v>
      </c>
      <c r="AB5" t="s">
        <v>284</v>
      </c>
      <c r="AC5">
        <v>559</v>
      </c>
    </row>
    <row r="6" spans="1:29" x14ac:dyDescent="0.25">
      <c r="A6">
        <v>2.0099999999999998</v>
      </c>
      <c r="B6">
        <v>2.02</v>
      </c>
      <c r="C6">
        <v>13.500000536441799</v>
      </c>
      <c r="D6">
        <v>7.3619998991489402</v>
      </c>
      <c r="E6">
        <v>7.3619998991489402</v>
      </c>
      <c r="F6">
        <v>1</v>
      </c>
      <c r="G6">
        <v>2.04</v>
      </c>
      <c r="H6">
        <v>2.0499999999999998</v>
      </c>
      <c r="I6">
        <v>17.790000140667001</v>
      </c>
      <c r="J6">
        <v>7.3619998991489402</v>
      </c>
      <c r="K6">
        <v>7.3619998991489402</v>
      </c>
      <c r="L6">
        <v>1</v>
      </c>
      <c r="M6">
        <v>2.6</v>
      </c>
      <c r="N6">
        <v>2.79</v>
      </c>
      <c r="O6">
        <v>23.309999704361001</v>
      </c>
      <c r="P6">
        <v>23.309999704361001</v>
      </c>
      <c r="Q6">
        <v>7.3619998991489402</v>
      </c>
      <c r="R6">
        <v>2</v>
      </c>
      <c r="S6" t="s">
        <v>191</v>
      </c>
      <c r="T6" s="7" t="s">
        <v>476</v>
      </c>
      <c r="U6" s="6" t="s">
        <v>477</v>
      </c>
      <c r="V6" t="s">
        <v>283</v>
      </c>
      <c r="W6" s="5" t="s">
        <v>16</v>
      </c>
      <c r="X6" s="5" t="s">
        <v>16</v>
      </c>
      <c r="Y6" s="5" t="s">
        <v>15</v>
      </c>
      <c r="Z6" s="5" t="s">
        <v>350</v>
      </c>
      <c r="AA6" t="s">
        <v>473</v>
      </c>
      <c r="AB6" t="s">
        <v>284</v>
      </c>
      <c r="AC6">
        <v>163</v>
      </c>
    </row>
    <row r="7" spans="1:29" x14ac:dyDescent="0.25">
      <c r="A7">
        <v>2.98</v>
      </c>
      <c r="B7">
        <v>3.1</v>
      </c>
      <c r="C7">
        <v>13.8199999928474</v>
      </c>
      <c r="D7">
        <v>13.8199999928474</v>
      </c>
      <c r="E7">
        <v>13.8199999928474</v>
      </c>
      <c r="F7">
        <v>2</v>
      </c>
      <c r="G7">
        <v>4.01</v>
      </c>
      <c r="H7">
        <v>4.0199999999999996</v>
      </c>
      <c r="I7">
        <v>17.759999632835399</v>
      </c>
      <c r="J7">
        <v>13.8199999928474</v>
      </c>
      <c r="K7">
        <v>13.8199999928474</v>
      </c>
      <c r="L7">
        <v>2</v>
      </c>
      <c r="M7">
        <v>4.05</v>
      </c>
      <c r="N7">
        <v>4.0599999999999996</v>
      </c>
      <c r="O7">
        <v>13.8199999928474</v>
      </c>
      <c r="P7">
        <v>13.8199999928474</v>
      </c>
      <c r="Q7">
        <v>13.8199999928474</v>
      </c>
      <c r="R7">
        <v>3</v>
      </c>
      <c r="S7" t="s">
        <v>192</v>
      </c>
      <c r="T7" s="5" t="s">
        <v>192</v>
      </c>
      <c r="U7" s="6" t="s">
        <v>351</v>
      </c>
      <c r="V7" t="s">
        <v>283</v>
      </c>
      <c r="W7" s="5" t="s">
        <v>16</v>
      </c>
      <c r="X7" s="5" t="s">
        <v>16</v>
      </c>
      <c r="Y7" s="5" t="s">
        <v>15</v>
      </c>
      <c r="Z7" s="5" t="s">
        <v>350</v>
      </c>
      <c r="AA7" t="s">
        <v>472</v>
      </c>
      <c r="AB7" t="s">
        <v>284</v>
      </c>
      <c r="AC7">
        <v>152</v>
      </c>
    </row>
    <row r="8" spans="1:29" x14ac:dyDescent="0.25">
      <c r="A8">
        <v>2</v>
      </c>
      <c r="B8">
        <v>2</v>
      </c>
      <c r="C8">
        <v>9.4939999282360095</v>
      </c>
      <c r="D8">
        <v>9.4939999282360095</v>
      </c>
      <c r="E8">
        <v>9.4939999282360095</v>
      </c>
      <c r="F8">
        <v>1</v>
      </c>
      <c r="G8">
        <v>2.02</v>
      </c>
      <c r="H8">
        <v>2.0299999999999998</v>
      </c>
      <c r="I8">
        <v>14.5600005984306</v>
      </c>
      <c r="J8">
        <v>9.4939999282360095</v>
      </c>
      <c r="K8">
        <v>9.4939999282360095</v>
      </c>
      <c r="L8">
        <v>1</v>
      </c>
      <c r="M8">
        <v>2</v>
      </c>
      <c r="N8">
        <v>2</v>
      </c>
      <c r="O8">
        <v>9.4939999282360095</v>
      </c>
      <c r="P8">
        <v>9.4939999282360095</v>
      </c>
      <c r="Q8">
        <v>9.4939999282360095</v>
      </c>
      <c r="R8">
        <v>1</v>
      </c>
      <c r="S8" t="s">
        <v>256</v>
      </c>
      <c r="T8" s="5" t="s">
        <v>348</v>
      </c>
      <c r="U8" s="6" t="s">
        <v>501</v>
      </c>
      <c r="V8" t="s">
        <v>283</v>
      </c>
      <c r="W8" s="5" t="s">
        <v>16</v>
      </c>
      <c r="X8" s="5" t="s">
        <v>16</v>
      </c>
      <c r="Y8" s="5" t="s">
        <v>15</v>
      </c>
      <c r="Z8" s="5" t="s">
        <v>350</v>
      </c>
      <c r="AA8" t="s">
        <v>329</v>
      </c>
      <c r="AB8" t="s">
        <v>284</v>
      </c>
      <c r="AC8">
        <v>158</v>
      </c>
    </row>
    <row r="9" spans="1:29" x14ac:dyDescent="0.25">
      <c r="A9">
        <v>2.1</v>
      </c>
      <c r="B9">
        <v>2.13</v>
      </c>
      <c r="C9">
        <v>14.0000000596046</v>
      </c>
      <c r="D9">
        <v>14.0000000596046</v>
      </c>
      <c r="E9">
        <v>14.0000000596046</v>
      </c>
      <c r="F9">
        <v>2</v>
      </c>
      <c r="G9">
        <v>2.0099999999999998</v>
      </c>
      <c r="H9">
        <v>2.02</v>
      </c>
      <c r="I9">
        <v>23.000000417232499</v>
      </c>
      <c r="J9">
        <v>23.000000417232499</v>
      </c>
      <c r="K9">
        <v>23.000000417232499</v>
      </c>
      <c r="L9">
        <v>2</v>
      </c>
      <c r="M9">
        <v>2</v>
      </c>
      <c r="N9">
        <v>2</v>
      </c>
      <c r="O9">
        <v>14.0000000596046</v>
      </c>
      <c r="P9">
        <v>14.0000000596046</v>
      </c>
      <c r="Q9">
        <v>14.0000000596046</v>
      </c>
      <c r="R9">
        <v>1</v>
      </c>
      <c r="S9" t="s">
        <v>257</v>
      </c>
      <c r="T9" s="5" t="s">
        <v>427</v>
      </c>
      <c r="U9" s="6" t="s">
        <v>429</v>
      </c>
      <c r="V9" t="s">
        <v>283</v>
      </c>
      <c r="W9" s="5" t="s">
        <v>15</v>
      </c>
      <c r="X9" s="5" t="s">
        <v>16</v>
      </c>
      <c r="Y9" s="5" t="s">
        <v>16</v>
      </c>
      <c r="Z9" s="5" t="s">
        <v>17</v>
      </c>
      <c r="AA9" t="s">
        <v>317</v>
      </c>
      <c r="AB9" t="s">
        <v>284</v>
      </c>
      <c r="AC9">
        <v>100</v>
      </c>
    </row>
    <row r="10" spans="1:29" x14ac:dyDescent="0.25">
      <c r="A10">
        <v>1.06</v>
      </c>
      <c r="B10">
        <v>1.41</v>
      </c>
      <c r="C10">
        <v>9.0089999139308894</v>
      </c>
      <c r="D10">
        <v>9.0089999139308894</v>
      </c>
      <c r="E10">
        <v>9.0089999139308894</v>
      </c>
      <c r="F10">
        <v>1</v>
      </c>
      <c r="G10">
        <v>2.54</v>
      </c>
      <c r="H10">
        <v>2.84</v>
      </c>
      <c r="I10">
        <v>19.820000231266</v>
      </c>
      <c r="J10">
        <v>19.820000231266</v>
      </c>
      <c r="K10">
        <v>19.820000231266</v>
      </c>
      <c r="L10">
        <v>2</v>
      </c>
      <c r="M10">
        <v>2</v>
      </c>
      <c r="N10">
        <v>2</v>
      </c>
      <c r="O10">
        <v>24.320000410079999</v>
      </c>
      <c r="P10">
        <v>24.320000410079999</v>
      </c>
      <c r="Q10">
        <v>9.0089999139308894</v>
      </c>
      <c r="R10">
        <v>1</v>
      </c>
      <c r="S10" t="s">
        <v>193</v>
      </c>
      <c r="T10" s="5" t="s">
        <v>193</v>
      </c>
      <c r="U10" s="6" t="s">
        <v>352</v>
      </c>
      <c r="V10" t="s">
        <v>283</v>
      </c>
      <c r="W10" s="5" t="s">
        <v>15</v>
      </c>
      <c r="X10" s="5" t="s">
        <v>16</v>
      </c>
      <c r="Y10" s="5" t="s">
        <v>16</v>
      </c>
      <c r="Z10" s="5" t="s">
        <v>17</v>
      </c>
      <c r="AA10" t="s">
        <v>470</v>
      </c>
      <c r="AB10" t="s">
        <v>284</v>
      </c>
      <c r="AC10">
        <v>111</v>
      </c>
    </row>
    <row r="11" spans="1:29" x14ac:dyDescent="0.25">
      <c r="A11">
        <v>11</v>
      </c>
      <c r="B11">
        <v>11.04</v>
      </c>
      <c r="C11">
        <v>22.709999978542299</v>
      </c>
      <c r="D11">
        <v>20.620000362396201</v>
      </c>
      <c r="E11">
        <v>20.620000362396201</v>
      </c>
      <c r="F11">
        <v>10</v>
      </c>
      <c r="G11">
        <v>12.67</v>
      </c>
      <c r="H11">
        <v>12.69</v>
      </c>
      <c r="I11">
        <v>27.7099996805191</v>
      </c>
      <c r="J11">
        <v>27.7099996805191</v>
      </c>
      <c r="K11">
        <v>25.209999084472699</v>
      </c>
      <c r="L11">
        <v>11</v>
      </c>
      <c r="M11">
        <v>10.9</v>
      </c>
      <c r="N11">
        <v>10.91</v>
      </c>
      <c r="O11">
        <v>17.710000276565601</v>
      </c>
      <c r="P11">
        <v>15.420000255107899</v>
      </c>
      <c r="Q11">
        <v>15.420000255107899</v>
      </c>
      <c r="R11">
        <v>7</v>
      </c>
      <c r="S11" t="s">
        <v>194</v>
      </c>
      <c r="T11" s="5" t="s">
        <v>409</v>
      </c>
      <c r="U11" s="6" t="s">
        <v>353</v>
      </c>
      <c r="V11" t="s">
        <v>283</v>
      </c>
      <c r="W11" s="5" t="s">
        <v>15</v>
      </c>
      <c r="X11" s="5" t="s">
        <v>16</v>
      </c>
      <c r="Y11" s="5" t="s">
        <v>16</v>
      </c>
      <c r="Z11" s="5" t="s">
        <v>17</v>
      </c>
      <c r="AA11" t="s">
        <v>440</v>
      </c>
      <c r="AB11" t="s">
        <v>284</v>
      </c>
      <c r="AC11">
        <v>480</v>
      </c>
    </row>
    <row r="12" spans="1:29" x14ac:dyDescent="0.25">
      <c r="A12">
        <v>40.26</v>
      </c>
      <c r="B12">
        <v>40.299999999999997</v>
      </c>
      <c r="C12">
        <v>42.269998788833597</v>
      </c>
      <c r="D12">
        <v>41.240000724792502</v>
      </c>
      <c r="E12">
        <v>38.760000467300401</v>
      </c>
      <c r="F12">
        <v>28</v>
      </c>
      <c r="G12">
        <v>46.32</v>
      </c>
      <c r="H12">
        <v>46.35</v>
      </c>
      <c r="I12">
        <v>51.959997415542603</v>
      </c>
      <c r="J12">
        <v>50.520002841949498</v>
      </c>
      <c r="K12">
        <v>48.660001158714302</v>
      </c>
      <c r="L12">
        <v>32</v>
      </c>
      <c r="M12">
        <v>23.05</v>
      </c>
      <c r="N12">
        <v>23.05</v>
      </c>
      <c r="O12">
        <v>39.379999041557298</v>
      </c>
      <c r="P12">
        <v>35.879999399185202</v>
      </c>
      <c r="Q12">
        <v>32.370001077651999</v>
      </c>
      <c r="R12">
        <v>20</v>
      </c>
      <c r="S12" t="s">
        <v>195</v>
      </c>
      <c r="T12" s="5" t="s">
        <v>195</v>
      </c>
      <c r="U12" s="8" t="s">
        <v>289</v>
      </c>
      <c r="V12" t="s">
        <v>283</v>
      </c>
      <c r="W12" s="5" t="s">
        <v>16</v>
      </c>
      <c r="X12" s="5" t="s">
        <v>16</v>
      </c>
      <c r="Y12" s="5" t="s">
        <v>16</v>
      </c>
      <c r="Z12" s="5" t="s">
        <v>21</v>
      </c>
      <c r="AA12" t="s">
        <v>288</v>
      </c>
      <c r="AB12" t="s">
        <v>284</v>
      </c>
      <c r="AC12">
        <v>485</v>
      </c>
    </row>
    <row r="13" spans="1:29" x14ac:dyDescent="0.25">
      <c r="A13">
        <v>7.24</v>
      </c>
      <c r="B13">
        <v>7.32</v>
      </c>
      <c r="C13">
        <v>31.779998540878299</v>
      </c>
      <c r="D13">
        <v>31.779998540878299</v>
      </c>
      <c r="E13">
        <v>31.779998540878299</v>
      </c>
      <c r="F13">
        <v>7</v>
      </c>
      <c r="G13">
        <v>2.34</v>
      </c>
      <c r="H13">
        <v>2.4</v>
      </c>
      <c r="I13">
        <v>27.520000934600802</v>
      </c>
      <c r="J13">
        <v>27.520000934600802</v>
      </c>
      <c r="K13">
        <v>27.520000934600802</v>
      </c>
      <c r="L13">
        <v>5</v>
      </c>
      <c r="M13">
        <v>4</v>
      </c>
      <c r="N13">
        <v>4</v>
      </c>
      <c r="O13">
        <v>13.17999958992</v>
      </c>
      <c r="P13">
        <v>7.75199979543686</v>
      </c>
      <c r="Q13">
        <v>7.75199979543686</v>
      </c>
      <c r="R13">
        <v>2</v>
      </c>
      <c r="S13" t="s">
        <v>196</v>
      </c>
      <c r="T13" s="5" t="s">
        <v>478</v>
      </c>
      <c r="U13" s="8" t="s">
        <v>519</v>
      </c>
      <c r="V13" t="s">
        <v>283</v>
      </c>
      <c r="W13" s="5" t="s">
        <v>15</v>
      </c>
      <c r="X13" s="5" t="s">
        <v>15</v>
      </c>
      <c r="Y13" s="5" t="s">
        <v>16</v>
      </c>
      <c r="Z13" s="5" t="s">
        <v>17</v>
      </c>
      <c r="AA13" t="s">
        <v>463</v>
      </c>
      <c r="AB13" t="s">
        <v>284</v>
      </c>
      <c r="AC13">
        <v>258</v>
      </c>
    </row>
    <row r="14" spans="1:29" x14ac:dyDescent="0.25">
      <c r="A14">
        <v>7.51</v>
      </c>
      <c r="B14">
        <v>7.57</v>
      </c>
      <c r="C14">
        <v>16.6299998760223</v>
      </c>
      <c r="D14">
        <v>13.4399995207787</v>
      </c>
      <c r="E14">
        <v>13.4399995207787</v>
      </c>
      <c r="F14">
        <v>5</v>
      </c>
      <c r="G14">
        <v>4</v>
      </c>
      <c r="H14">
        <v>4</v>
      </c>
      <c r="I14">
        <v>7.7449999749660501</v>
      </c>
      <c r="J14">
        <v>7.7449999749660501</v>
      </c>
      <c r="K14">
        <v>5.6949999183416402</v>
      </c>
      <c r="L14">
        <v>2</v>
      </c>
      <c r="M14">
        <v>9.0299999999999994</v>
      </c>
      <c r="N14">
        <v>9.06</v>
      </c>
      <c r="O14">
        <v>25.510001182556199</v>
      </c>
      <c r="P14">
        <v>25.510001182556199</v>
      </c>
      <c r="Q14">
        <v>23.459999263286601</v>
      </c>
      <c r="R14">
        <v>8</v>
      </c>
      <c r="S14" t="s">
        <v>198</v>
      </c>
      <c r="T14" s="5" t="s">
        <v>198</v>
      </c>
      <c r="U14" s="6" t="s">
        <v>354</v>
      </c>
      <c r="V14" t="s">
        <v>283</v>
      </c>
      <c r="W14" s="5" t="s">
        <v>15</v>
      </c>
      <c r="X14" s="5" t="s">
        <v>16</v>
      </c>
      <c r="Y14" s="5" t="s">
        <v>16</v>
      </c>
      <c r="Z14" s="5" t="s">
        <v>356</v>
      </c>
      <c r="AA14" t="s">
        <v>290</v>
      </c>
      <c r="AB14" t="s">
        <v>284</v>
      </c>
      <c r="AC14">
        <v>439</v>
      </c>
    </row>
    <row r="15" spans="1:29" x14ac:dyDescent="0.25">
      <c r="A15">
        <v>4</v>
      </c>
      <c r="B15">
        <v>4</v>
      </c>
      <c r="C15">
        <v>5.0000000745058104</v>
      </c>
      <c r="D15">
        <v>5.0000000745058104</v>
      </c>
      <c r="E15">
        <v>5.0000000745058104</v>
      </c>
      <c r="F15">
        <v>2</v>
      </c>
      <c r="G15">
        <v>4</v>
      </c>
      <c r="H15">
        <v>4</v>
      </c>
      <c r="I15">
        <v>5.0000000745058104</v>
      </c>
      <c r="J15">
        <v>5.0000000745058104</v>
      </c>
      <c r="K15">
        <v>5.0000000745058104</v>
      </c>
      <c r="L15">
        <v>2</v>
      </c>
      <c r="M15">
        <v>4</v>
      </c>
      <c r="N15">
        <v>4</v>
      </c>
      <c r="O15">
        <v>7.9170003533363298</v>
      </c>
      <c r="P15">
        <v>7.9170003533363298</v>
      </c>
      <c r="Q15">
        <v>7.9170003533363298</v>
      </c>
      <c r="R15">
        <v>2</v>
      </c>
      <c r="S15" t="s">
        <v>197</v>
      </c>
      <c r="T15" s="5" t="s">
        <v>479</v>
      </c>
      <c r="U15" s="8" t="s">
        <v>354</v>
      </c>
      <c r="V15" t="s">
        <v>283</v>
      </c>
      <c r="W15" s="5" t="s">
        <v>16</v>
      </c>
      <c r="X15" s="5" t="s">
        <v>15</v>
      </c>
      <c r="Y15" s="5" t="s">
        <v>15</v>
      </c>
      <c r="Z15" s="5" t="s">
        <v>355</v>
      </c>
      <c r="AA15" t="s">
        <v>456</v>
      </c>
      <c r="AB15" t="s">
        <v>284</v>
      </c>
      <c r="AC15">
        <v>480</v>
      </c>
    </row>
    <row r="16" spans="1:29" x14ac:dyDescent="0.25">
      <c r="A16">
        <v>16.8</v>
      </c>
      <c r="B16">
        <v>16.899999999999999</v>
      </c>
      <c r="C16">
        <v>36.640000343322797</v>
      </c>
      <c r="D16">
        <v>36.640000343322797</v>
      </c>
      <c r="E16">
        <v>35.220000147819498</v>
      </c>
      <c r="F16">
        <v>14</v>
      </c>
      <c r="G16">
        <v>24.17</v>
      </c>
      <c r="H16">
        <v>24.21</v>
      </c>
      <c r="I16">
        <v>49.169999361038201</v>
      </c>
      <c r="J16">
        <v>49.169999361038201</v>
      </c>
      <c r="K16">
        <v>47.519999742507899</v>
      </c>
      <c r="L16">
        <v>20</v>
      </c>
      <c r="M16">
        <v>4.3499999999999996</v>
      </c>
      <c r="N16">
        <v>4.4000000000000004</v>
      </c>
      <c r="O16">
        <v>8.2740001380443609</v>
      </c>
      <c r="P16">
        <v>8.2740001380443609</v>
      </c>
      <c r="Q16">
        <v>5.2009999752044704</v>
      </c>
      <c r="R16">
        <v>2</v>
      </c>
      <c r="S16" t="s">
        <v>199</v>
      </c>
      <c r="T16" s="5" t="s">
        <v>480</v>
      </c>
      <c r="U16" s="8" t="s">
        <v>520</v>
      </c>
      <c r="V16" t="s">
        <v>283</v>
      </c>
      <c r="W16" s="5" t="s">
        <v>15</v>
      </c>
      <c r="X16" s="5" t="s">
        <v>15</v>
      </c>
      <c r="Y16" s="5" t="s">
        <v>16</v>
      </c>
      <c r="Z16" s="5" t="s">
        <v>17</v>
      </c>
      <c r="AA16" t="s">
        <v>461</v>
      </c>
      <c r="AB16" t="s">
        <v>284</v>
      </c>
      <c r="AC16">
        <v>423</v>
      </c>
    </row>
    <row r="17" spans="1:29" x14ac:dyDescent="0.25">
      <c r="A17">
        <v>6.93</v>
      </c>
      <c r="B17">
        <v>7</v>
      </c>
      <c r="C17">
        <v>25.8799999952316</v>
      </c>
      <c r="D17">
        <v>22.7500006556511</v>
      </c>
      <c r="E17">
        <v>22.7500006556511</v>
      </c>
      <c r="F17">
        <v>4</v>
      </c>
      <c r="G17">
        <v>4</v>
      </c>
      <c r="H17">
        <v>4</v>
      </c>
      <c r="I17">
        <v>21.179999411106099</v>
      </c>
      <c r="J17">
        <v>21.179999411106099</v>
      </c>
      <c r="K17">
        <v>21.179999411106099</v>
      </c>
      <c r="L17">
        <v>3</v>
      </c>
      <c r="M17">
        <v>2.0299999999999998</v>
      </c>
      <c r="N17">
        <v>2.04</v>
      </c>
      <c r="O17">
        <v>13.729999959468801</v>
      </c>
      <c r="P17">
        <v>13.729999959468801</v>
      </c>
      <c r="Q17">
        <v>13.729999959468801</v>
      </c>
      <c r="R17">
        <v>2</v>
      </c>
      <c r="S17" t="s">
        <v>259</v>
      </c>
      <c r="T17" s="5" t="s">
        <v>502</v>
      </c>
      <c r="U17" s="6" t="s">
        <v>503</v>
      </c>
      <c r="V17" t="s">
        <v>283</v>
      </c>
      <c r="W17" s="5" t="s">
        <v>16</v>
      </c>
      <c r="X17" s="5" t="s">
        <v>16</v>
      </c>
      <c r="Y17" s="5" t="s">
        <v>15</v>
      </c>
      <c r="Z17" s="5" t="s">
        <v>350</v>
      </c>
      <c r="AA17" t="s">
        <v>459</v>
      </c>
      <c r="AB17" t="s">
        <v>284</v>
      </c>
      <c r="AC17">
        <v>255</v>
      </c>
    </row>
    <row r="18" spans="1:29" x14ac:dyDescent="0.25">
      <c r="A18">
        <v>39.44</v>
      </c>
      <c r="B18">
        <v>39.54</v>
      </c>
      <c r="C18">
        <v>63.999998569488497</v>
      </c>
      <c r="D18">
        <v>63.999998569488497</v>
      </c>
      <c r="E18">
        <v>58.799999952316298</v>
      </c>
      <c r="F18">
        <v>44</v>
      </c>
      <c r="G18">
        <v>6.29</v>
      </c>
      <c r="H18">
        <v>38.83</v>
      </c>
      <c r="I18">
        <v>70.399999618530302</v>
      </c>
      <c r="J18">
        <v>70.399999618530302</v>
      </c>
      <c r="K18">
        <v>62.000000476837201</v>
      </c>
      <c r="L18">
        <v>44</v>
      </c>
      <c r="M18">
        <v>2.77</v>
      </c>
      <c r="N18">
        <v>39.26</v>
      </c>
      <c r="O18">
        <v>73.199999332428007</v>
      </c>
      <c r="P18">
        <v>72.399997711181598</v>
      </c>
      <c r="Q18">
        <v>69.599997997283893</v>
      </c>
      <c r="R18">
        <v>33</v>
      </c>
      <c r="S18" t="s">
        <v>200</v>
      </c>
      <c r="T18" s="5" t="s">
        <v>200</v>
      </c>
      <c r="U18" s="6" t="s">
        <v>357</v>
      </c>
      <c r="V18" t="s">
        <v>283</v>
      </c>
      <c r="W18" s="5" t="s">
        <v>16</v>
      </c>
      <c r="X18" s="5" t="s">
        <v>16</v>
      </c>
      <c r="Y18" s="5" t="s">
        <v>15</v>
      </c>
      <c r="Z18" s="5" t="s">
        <v>350</v>
      </c>
      <c r="AA18" t="s">
        <v>292</v>
      </c>
      <c r="AB18" t="s">
        <v>284</v>
      </c>
      <c r="AC18">
        <v>250</v>
      </c>
    </row>
    <row r="19" spans="1:29" x14ac:dyDescent="0.25">
      <c r="A19">
        <v>6.01</v>
      </c>
      <c r="B19">
        <v>36.71</v>
      </c>
      <c r="C19">
        <v>67.199999094009399</v>
      </c>
      <c r="D19">
        <v>67.199999094009399</v>
      </c>
      <c r="E19">
        <v>62.000000476837201</v>
      </c>
      <c r="F19">
        <v>42</v>
      </c>
      <c r="G19">
        <v>39.909999999999997</v>
      </c>
      <c r="H19">
        <v>39.97</v>
      </c>
      <c r="I19">
        <v>75.5999982357025</v>
      </c>
      <c r="J19">
        <v>75.5999982357025</v>
      </c>
      <c r="K19">
        <v>62.400001287460299</v>
      </c>
      <c r="L19">
        <v>42</v>
      </c>
      <c r="M19">
        <v>39.200000000000003</v>
      </c>
      <c r="N19">
        <v>39.270000000000003</v>
      </c>
      <c r="O19">
        <v>69.999998807907104</v>
      </c>
      <c r="P19">
        <v>69.999998807907104</v>
      </c>
      <c r="Q19">
        <v>67.199999094009399</v>
      </c>
      <c r="R19">
        <v>33</v>
      </c>
      <c r="S19" t="s">
        <v>201</v>
      </c>
      <c r="T19" s="5" t="s">
        <v>201</v>
      </c>
      <c r="U19" s="6" t="s">
        <v>358</v>
      </c>
      <c r="V19" t="s">
        <v>283</v>
      </c>
      <c r="W19" s="5" t="s">
        <v>16</v>
      </c>
      <c r="X19" s="5" t="s">
        <v>16</v>
      </c>
      <c r="Y19" s="5" t="s">
        <v>15</v>
      </c>
      <c r="Z19" s="5" t="s">
        <v>350</v>
      </c>
      <c r="AA19" t="s">
        <v>291</v>
      </c>
      <c r="AB19" t="s">
        <v>284</v>
      </c>
      <c r="AC19">
        <v>250</v>
      </c>
    </row>
    <row r="20" spans="1:29" x14ac:dyDescent="0.25">
      <c r="A20">
        <v>20.93</v>
      </c>
      <c r="B20">
        <v>21</v>
      </c>
      <c r="C20">
        <v>51.819998025894201</v>
      </c>
      <c r="D20">
        <v>51.819998025894201</v>
      </c>
      <c r="E20">
        <v>48.440000414848299</v>
      </c>
      <c r="F20">
        <v>21</v>
      </c>
      <c r="G20">
        <v>30.27</v>
      </c>
      <c r="H20">
        <v>30.27</v>
      </c>
      <c r="I20">
        <v>59.380000829696698</v>
      </c>
      <c r="J20">
        <v>59.380000829696698</v>
      </c>
      <c r="K20">
        <v>57.810002565383897</v>
      </c>
      <c r="L20">
        <v>29</v>
      </c>
      <c r="M20">
        <v>17.760000000000002</v>
      </c>
      <c r="N20">
        <v>17.8</v>
      </c>
      <c r="O20">
        <v>37.760001420974703</v>
      </c>
      <c r="P20">
        <v>37.760001420974703</v>
      </c>
      <c r="Q20">
        <v>37.760001420974703</v>
      </c>
      <c r="R20">
        <v>15</v>
      </c>
      <c r="S20" t="s">
        <v>202</v>
      </c>
      <c r="T20" s="5" t="s">
        <v>411</v>
      </c>
      <c r="U20" s="6" t="s">
        <v>359</v>
      </c>
      <c r="V20" t="s">
        <v>283</v>
      </c>
      <c r="W20" s="5" t="s">
        <v>15</v>
      </c>
      <c r="X20" s="5" t="s">
        <v>16</v>
      </c>
      <c r="Y20" s="5" t="s">
        <v>16</v>
      </c>
      <c r="Z20" s="5" t="s">
        <v>17</v>
      </c>
      <c r="AA20" t="s">
        <v>442</v>
      </c>
      <c r="AB20" t="s">
        <v>284</v>
      </c>
      <c r="AC20">
        <v>384</v>
      </c>
    </row>
    <row r="21" spans="1:29" x14ac:dyDescent="0.25">
      <c r="A21">
        <v>6</v>
      </c>
      <c r="B21">
        <v>6</v>
      </c>
      <c r="C21">
        <v>6.4589999616146097</v>
      </c>
      <c r="D21">
        <v>6.4589999616146097</v>
      </c>
      <c r="E21">
        <v>6.4589999616146097</v>
      </c>
      <c r="F21">
        <v>3</v>
      </c>
      <c r="G21">
        <v>2.25</v>
      </c>
      <c r="H21">
        <v>4.42</v>
      </c>
      <c r="I21">
        <v>14.480000734329201</v>
      </c>
      <c r="J21">
        <v>12.6900002360344</v>
      </c>
      <c r="K21">
        <v>12.6900002360344</v>
      </c>
      <c r="L21">
        <v>3</v>
      </c>
      <c r="M21">
        <v>2</v>
      </c>
      <c r="N21">
        <v>2</v>
      </c>
      <c r="O21">
        <v>3.7859998643398298</v>
      </c>
      <c r="P21">
        <v>3.7859998643398298</v>
      </c>
      <c r="Q21">
        <v>3.7859998643398298</v>
      </c>
      <c r="R21">
        <v>1</v>
      </c>
      <c r="S21" t="s">
        <v>226</v>
      </c>
      <c r="T21" s="5" t="s">
        <v>485</v>
      </c>
      <c r="U21" s="6" t="s">
        <v>486</v>
      </c>
      <c r="V21" t="s">
        <v>283</v>
      </c>
      <c r="W21" s="5" t="s">
        <v>16</v>
      </c>
      <c r="X21" s="5" t="s">
        <v>16</v>
      </c>
      <c r="Y21" s="5" t="s">
        <v>15</v>
      </c>
      <c r="Z21" s="5" t="s">
        <v>21</v>
      </c>
      <c r="AA21" t="s">
        <v>335</v>
      </c>
      <c r="AB21" t="s">
        <v>284</v>
      </c>
      <c r="AC21">
        <v>449</v>
      </c>
    </row>
    <row r="22" spans="1:29" x14ac:dyDescent="0.25">
      <c r="A22">
        <v>6</v>
      </c>
      <c r="B22">
        <v>6</v>
      </c>
      <c r="C22">
        <v>8.8109999895095807</v>
      </c>
      <c r="D22">
        <v>8.8109999895095807</v>
      </c>
      <c r="E22">
        <v>8.8109999895095807</v>
      </c>
      <c r="F22">
        <v>3</v>
      </c>
      <c r="G22">
        <v>2</v>
      </c>
      <c r="H22">
        <v>2</v>
      </c>
      <c r="I22">
        <v>5.9429999440908396</v>
      </c>
      <c r="J22">
        <v>5.9429999440908396</v>
      </c>
      <c r="K22">
        <v>5.9429999440908396</v>
      </c>
      <c r="L22">
        <v>2</v>
      </c>
      <c r="M22">
        <v>4</v>
      </c>
      <c r="N22">
        <v>4</v>
      </c>
      <c r="O22">
        <v>6.3519999384880101</v>
      </c>
      <c r="P22">
        <v>6.3519999384880101</v>
      </c>
      <c r="Q22">
        <v>6.3519999384880101</v>
      </c>
      <c r="R22">
        <v>3</v>
      </c>
      <c r="S22" t="s">
        <v>203</v>
      </c>
      <c r="T22" s="5" t="s">
        <v>203</v>
      </c>
      <c r="U22" s="6" t="s">
        <v>360</v>
      </c>
      <c r="V22" t="s">
        <v>283</v>
      </c>
      <c r="W22" s="5" t="s">
        <v>16</v>
      </c>
      <c r="X22" s="5" t="s">
        <v>16</v>
      </c>
      <c r="Y22" s="5" t="s">
        <v>15</v>
      </c>
      <c r="Z22" s="5" t="s">
        <v>17</v>
      </c>
      <c r="AA22" t="s">
        <v>293</v>
      </c>
      <c r="AB22" t="s">
        <v>284</v>
      </c>
      <c r="AC22">
        <v>488</v>
      </c>
    </row>
    <row r="23" spans="1:29" x14ac:dyDescent="0.25">
      <c r="A23">
        <v>11.2</v>
      </c>
      <c r="B23">
        <v>11.25</v>
      </c>
      <c r="C23">
        <v>32.919999957084698</v>
      </c>
      <c r="D23">
        <v>31.990000605583202</v>
      </c>
      <c r="E23">
        <v>31.990000605583202</v>
      </c>
      <c r="F23">
        <v>12</v>
      </c>
      <c r="G23">
        <v>16.64</v>
      </c>
      <c r="H23">
        <v>16.75</v>
      </c>
      <c r="I23">
        <v>46.270000934600802</v>
      </c>
      <c r="J23">
        <v>45.339998602867098</v>
      </c>
      <c r="K23">
        <v>41.609999537467999</v>
      </c>
      <c r="L23">
        <v>17</v>
      </c>
      <c r="M23">
        <v>6.37</v>
      </c>
      <c r="N23">
        <v>6.49</v>
      </c>
      <c r="O23">
        <v>13.9799997210503</v>
      </c>
      <c r="P23">
        <v>9.6270002424716896</v>
      </c>
      <c r="Q23">
        <v>9.6270002424716896</v>
      </c>
      <c r="R23">
        <v>5</v>
      </c>
      <c r="S23" t="s">
        <v>204</v>
      </c>
      <c r="T23" s="5" t="s">
        <v>481</v>
      </c>
      <c r="U23" s="6" t="s">
        <v>361</v>
      </c>
      <c r="V23" t="s">
        <v>283</v>
      </c>
      <c r="W23" s="5" t="s">
        <v>16</v>
      </c>
      <c r="X23" s="5" t="s">
        <v>16</v>
      </c>
      <c r="Y23" s="5" t="s">
        <v>15</v>
      </c>
      <c r="Z23" s="5" t="s">
        <v>17</v>
      </c>
      <c r="AA23" t="s">
        <v>460</v>
      </c>
      <c r="AB23" t="s">
        <v>284</v>
      </c>
      <c r="AC23">
        <v>322</v>
      </c>
    </row>
    <row r="24" spans="1:29" x14ac:dyDescent="0.25">
      <c r="A24">
        <v>18.66</v>
      </c>
      <c r="B24">
        <v>18.670000000000002</v>
      </c>
      <c r="C24">
        <v>19.009999930858601</v>
      </c>
      <c r="D24">
        <v>19.009999930858601</v>
      </c>
      <c r="E24">
        <v>19.009999930858601</v>
      </c>
      <c r="F24">
        <v>15</v>
      </c>
      <c r="G24">
        <v>34.69</v>
      </c>
      <c r="H24">
        <v>34.770000000000003</v>
      </c>
      <c r="I24">
        <v>39.910000562667797</v>
      </c>
      <c r="J24">
        <v>36.0300004482269</v>
      </c>
      <c r="K24">
        <v>30.750000476837201</v>
      </c>
      <c r="L24">
        <v>31</v>
      </c>
      <c r="M24">
        <v>2.13</v>
      </c>
      <c r="N24">
        <v>2.1800000000000002</v>
      </c>
      <c r="O24">
        <v>4.6950001269578898</v>
      </c>
      <c r="P24">
        <v>4.5770000666379902</v>
      </c>
      <c r="Q24">
        <v>4.5770000666379902</v>
      </c>
      <c r="R24">
        <v>2</v>
      </c>
      <c r="S24" t="s">
        <v>205</v>
      </c>
      <c r="T24" s="5" t="s">
        <v>205</v>
      </c>
      <c r="U24" s="6" t="s">
        <v>362</v>
      </c>
      <c r="V24" t="s">
        <v>283</v>
      </c>
      <c r="W24" s="5" t="s">
        <v>15</v>
      </c>
      <c r="X24" s="5" t="s">
        <v>15</v>
      </c>
      <c r="Y24" s="5" t="s">
        <v>16</v>
      </c>
      <c r="Z24" s="5" t="s">
        <v>356</v>
      </c>
      <c r="AA24" t="s">
        <v>294</v>
      </c>
      <c r="AB24" t="s">
        <v>284</v>
      </c>
      <c r="AC24">
        <v>852</v>
      </c>
    </row>
    <row r="25" spans="1:29" x14ac:dyDescent="0.25">
      <c r="A25">
        <v>1.8</v>
      </c>
      <c r="B25">
        <v>2</v>
      </c>
      <c r="C25">
        <v>9.7439996898174304</v>
      </c>
      <c r="D25">
        <v>4.6149998903274501</v>
      </c>
      <c r="E25">
        <v>4.6149998903274501</v>
      </c>
      <c r="F25">
        <v>1</v>
      </c>
      <c r="G25">
        <v>1.35</v>
      </c>
      <c r="H25">
        <v>1.61</v>
      </c>
      <c r="I25">
        <v>9.7439996898174304</v>
      </c>
      <c r="J25">
        <v>9.7439996898174304</v>
      </c>
      <c r="K25">
        <v>9.7439996898174304</v>
      </c>
      <c r="L25">
        <v>2</v>
      </c>
      <c r="M25">
        <v>2</v>
      </c>
      <c r="N25">
        <v>2</v>
      </c>
      <c r="O25">
        <v>10.260000079870199</v>
      </c>
      <c r="P25">
        <v>10.260000079870199</v>
      </c>
      <c r="Q25">
        <v>10.260000079870199</v>
      </c>
      <c r="R25">
        <v>2</v>
      </c>
      <c r="S25" t="s">
        <v>206</v>
      </c>
      <c r="T25" s="5" t="s">
        <v>206</v>
      </c>
      <c r="U25" s="6" t="s">
        <v>363</v>
      </c>
      <c r="V25" t="s">
        <v>283</v>
      </c>
      <c r="W25" s="5" t="s">
        <v>15</v>
      </c>
      <c r="X25" s="5" t="s">
        <v>16</v>
      </c>
      <c r="Y25" s="5" t="s">
        <v>16</v>
      </c>
      <c r="Z25" s="5" t="s">
        <v>17</v>
      </c>
      <c r="AA25" t="s">
        <v>340</v>
      </c>
      <c r="AB25" t="s">
        <v>284</v>
      </c>
      <c r="AC25">
        <v>195</v>
      </c>
    </row>
    <row r="26" spans="1:29" x14ac:dyDescent="0.25">
      <c r="A26">
        <v>17.62</v>
      </c>
      <c r="B26">
        <v>17.739999999999998</v>
      </c>
      <c r="C26">
        <v>51.020002365112298</v>
      </c>
      <c r="D26">
        <v>47.960001230239897</v>
      </c>
      <c r="E26">
        <v>43.880000710487401</v>
      </c>
      <c r="F26">
        <v>26</v>
      </c>
      <c r="G26">
        <v>45.87</v>
      </c>
      <c r="H26">
        <v>45.87</v>
      </c>
      <c r="I26">
        <v>54.079997539520299</v>
      </c>
      <c r="J26">
        <v>54.079997539520299</v>
      </c>
      <c r="K26">
        <v>45.410001277923598</v>
      </c>
      <c r="L26">
        <v>34</v>
      </c>
      <c r="M26">
        <v>15.2</v>
      </c>
      <c r="N26">
        <v>15.44</v>
      </c>
      <c r="O26">
        <v>54.079997539520299</v>
      </c>
      <c r="P26">
        <v>51.020002365112298</v>
      </c>
      <c r="Q26">
        <v>39.289999008178697</v>
      </c>
      <c r="R26">
        <v>14</v>
      </c>
      <c r="S26" t="s">
        <v>258</v>
      </c>
      <c r="T26" s="5" t="s">
        <v>258</v>
      </c>
      <c r="U26" s="6" t="s">
        <v>422</v>
      </c>
      <c r="V26" t="s">
        <v>283</v>
      </c>
      <c r="W26" s="5" t="s">
        <v>16</v>
      </c>
      <c r="X26" s="5" t="s">
        <v>16</v>
      </c>
      <c r="Y26" s="5" t="s">
        <v>15</v>
      </c>
      <c r="Z26" s="5" t="s">
        <v>17</v>
      </c>
      <c r="AA26" t="s">
        <v>332</v>
      </c>
      <c r="AB26" t="s">
        <v>284</v>
      </c>
      <c r="AC26">
        <v>196</v>
      </c>
    </row>
    <row r="27" spans="1:29" x14ac:dyDescent="0.25">
      <c r="A27">
        <v>2.0099999999999998</v>
      </c>
      <c r="B27">
        <v>2.02</v>
      </c>
      <c r="C27">
        <v>34.830000996589703</v>
      </c>
      <c r="D27">
        <v>34.830000996589703</v>
      </c>
      <c r="E27">
        <v>26.969999074935899</v>
      </c>
      <c r="F27">
        <v>2</v>
      </c>
      <c r="G27">
        <v>4.1100000000000003</v>
      </c>
      <c r="H27">
        <v>4.13</v>
      </c>
      <c r="I27">
        <v>50.5599975585938</v>
      </c>
      <c r="J27">
        <v>49.439999461173997</v>
      </c>
      <c r="K27">
        <v>41.569998860359199</v>
      </c>
      <c r="L27">
        <v>8</v>
      </c>
      <c r="M27">
        <v>4.16</v>
      </c>
      <c r="N27">
        <v>4.18</v>
      </c>
      <c r="O27">
        <v>58.429998159408598</v>
      </c>
      <c r="P27">
        <v>58.429998159408598</v>
      </c>
      <c r="Q27">
        <v>58.429998159408598</v>
      </c>
      <c r="R27">
        <v>6</v>
      </c>
      <c r="S27" t="s">
        <v>207</v>
      </c>
      <c r="T27" s="5" t="s">
        <v>207</v>
      </c>
      <c r="U27" s="6" t="s">
        <v>364</v>
      </c>
      <c r="V27" t="s">
        <v>283</v>
      </c>
      <c r="W27" s="5" t="s">
        <v>15</v>
      </c>
      <c r="X27" s="5" t="s">
        <v>16</v>
      </c>
      <c r="Y27" s="5" t="s">
        <v>16</v>
      </c>
      <c r="Z27" s="5" t="s">
        <v>17</v>
      </c>
      <c r="AA27" t="s">
        <v>341</v>
      </c>
      <c r="AB27" t="s">
        <v>284</v>
      </c>
      <c r="AC27">
        <v>89</v>
      </c>
    </row>
    <row r="28" spans="1:29" x14ac:dyDescent="0.25">
      <c r="A28">
        <v>3.74</v>
      </c>
      <c r="B28">
        <v>3.85</v>
      </c>
      <c r="C28">
        <v>17.649999260902401</v>
      </c>
      <c r="D28">
        <v>17.649999260902401</v>
      </c>
      <c r="E28">
        <v>17.649999260902401</v>
      </c>
      <c r="F28">
        <v>2</v>
      </c>
      <c r="G28">
        <v>3</v>
      </c>
      <c r="H28">
        <v>3.14</v>
      </c>
      <c r="I28">
        <v>17.649999260902401</v>
      </c>
      <c r="J28">
        <v>17.649999260902401</v>
      </c>
      <c r="K28">
        <v>17.649999260902401</v>
      </c>
      <c r="L28">
        <v>2</v>
      </c>
      <c r="M28">
        <v>2</v>
      </c>
      <c r="N28">
        <v>2</v>
      </c>
      <c r="O28">
        <v>9.8039999604225194</v>
      </c>
      <c r="P28">
        <v>9.8039999604225194</v>
      </c>
      <c r="Q28">
        <v>9.8039999604225194</v>
      </c>
      <c r="R28">
        <v>1</v>
      </c>
      <c r="S28" t="s">
        <v>208</v>
      </c>
      <c r="T28" s="5" t="s">
        <v>208</v>
      </c>
      <c r="U28" s="6" t="s">
        <v>364</v>
      </c>
      <c r="V28" t="s">
        <v>283</v>
      </c>
      <c r="W28" s="5" t="s">
        <v>15</v>
      </c>
      <c r="X28" s="5" t="s">
        <v>15</v>
      </c>
      <c r="Y28" s="5" t="s">
        <v>16</v>
      </c>
      <c r="Z28" s="5" t="s">
        <v>17</v>
      </c>
      <c r="AA28" t="s">
        <v>295</v>
      </c>
      <c r="AB28" t="s">
        <v>284</v>
      </c>
      <c r="AC28">
        <v>102</v>
      </c>
    </row>
    <row r="29" spans="1:29" x14ac:dyDescent="0.25">
      <c r="A29">
        <v>17.11</v>
      </c>
      <c r="B29">
        <v>17.18</v>
      </c>
      <c r="C29">
        <v>86.580002307891803</v>
      </c>
      <c r="D29">
        <v>86.580002307891803</v>
      </c>
      <c r="E29">
        <v>86.580002307891803</v>
      </c>
      <c r="F29">
        <v>19</v>
      </c>
      <c r="G29">
        <v>3.57</v>
      </c>
      <c r="H29">
        <v>17.77</v>
      </c>
      <c r="I29">
        <v>87.250000238418593</v>
      </c>
      <c r="J29">
        <v>87.250000238418593</v>
      </c>
      <c r="K29">
        <v>87.250000238418593</v>
      </c>
      <c r="L29">
        <v>17</v>
      </c>
      <c r="M29">
        <v>7.77</v>
      </c>
      <c r="N29">
        <v>7.95</v>
      </c>
      <c r="O29">
        <v>67.110002040862994</v>
      </c>
      <c r="P29">
        <v>67.110002040862994</v>
      </c>
      <c r="Q29">
        <v>62.419998645782499</v>
      </c>
      <c r="R29">
        <v>8</v>
      </c>
      <c r="S29" t="s">
        <v>209</v>
      </c>
      <c r="T29" s="5" t="s">
        <v>209</v>
      </c>
      <c r="U29" s="6" t="s">
        <v>365</v>
      </c>
      <c r="V29" t="s">
        <v>283</v>
      </c>
      <c r="W29" s="5" t="s">
        <v>16</v>
      </c>
      <c r="X29" s="5" t="s">
        <v>16</v>
      </c>
      <c r="Y29" s="5" t="s">
        <v>15</v>
      </c>
      <c r="Z29" s="5" t="s">
        <v>350</v>
      </c>
      <c r="AA29" t="s">
        <v>296</v>
      </c>
      <c r="AB29" t="s">
        <v>284</v>
      </c>
      <c r="AC29">
        <v>149</v>
      </c>
    </row>
    <row r="30" spans="1:29" x14ac:dyDescent="0.25">
      <c r="A30">
        <v>2</v>
      </c>
      <c r="B30">
        <v>8.2100000000000009</v>
      </c>
      <c r="C30">
        <v>21.8999996781349</v>
      </c>
      <c r="D30">
        <v>21.8999996781349</v>
      </c>
      <c r="E30">
        <v>21.8999996781349</v>
      </c>
      <c r="F30">
        <v>9</v>
      </c>
      <c r="G30">
        <v>5.82</v>
      </c>
      <c r="H30">
        <v>5.98</v>
      </c>
      <c r="I30">
        <v>16.1899998784065</v>
      </c>
      <c r="J30">
        <v>16.1899998784065</v>
      </c>
      <c r="K30">
        <v>16.1899998784065</v>
      </c>
      <c r="L30">
        <v>6</v>
      </c>
      <c r="M30">
        <v>7.65</v>
      </c>
      <c r="N30">
        <v>7.82</v>
      </c>
      <c r="O30">
        <v>19.290000200271599</v>
      </c>
      <c r="P30">
        <v>15.0000005960464</v>
      </c>
      <c r="Q30">
        <v>12.380000203847899</v>
      </c>
      <c r="R30">
        <v>7</v>
      </c>
      <c r="S30" t="s">
        <v>210</v>
      </c>
      <c r="T30" s="5" t="s">
        <v>210</v>
      </c>
      <c r="U30" s="6" t="s">
        <v>366</v>
      </c>
      <c r="V30" t="s">
        <v>283</v>
      </c>
      <c r="W30" s="5" t="s">
        <v>15</v>
      </c>
      <c r="X30" s="5" t="s">
        <v>15</v>
      </c>
      <c r="Y30" s="5" t="s">
        <v>16</v>
      </c>
      <c r="Z30" s="5" t="s">
        <v>17</v>
      </c>
      <c r="AA30" t="s">
        <v>345</v>
      </c>
      <c r="AB30" t="s">
        <v>284</v>
      </c>
      <c r="AC30">
        <v>420</v>
      </c>
    </row>
    <row r="31" spans="1:29" x14ac:dyDescent="0.25">
      <c r="A31">
        <v>10.66</v>
      </c>
      <c r="B31">
        <v>10.73</v>
      </c>
      <c r="C31">
        <v>35.940000414848299</v>
      </c>
      <c r="D31">
        <v>35.940000414848299</v>
      </c>
      <c r="E31">
        <v>35.940000414848299</v>
      </c>
      <c r="F31">
        <v>8</v>
      </c>
      <c r="G31">
        <v>13.81</v>
      </c>
      <c r="H31">
        <v>13.89</v>
      </c>
      <c r="I31">
        <v>48.750001192092903</v>
      </c>
      <c r="J31">
        <v>43.4199988842011</v>
      </c>
      <c r="K31">
        <v>38.789999485015898</v>
      </c>
      <c r="L31">
        <v>11</v>
      </c>
      <c r="M31">
        <v>6</v>
      </c>
      <c r="N31">
        <v>12.28</v>
      </c>
      <c r="O31">
        <v>27.0500004291534</v>
      </c>
      <c r="P31">
        <v>27.0500004291534</v>
      </c>
      <c r="Q31">
        <v>25.2700001001358</v>
      </c>
      <c r="R31">
        <v>9</v>
      </c>
      <c r="S31" t="s">
        <v>213</v>
      </c>
      <c r="T31" s="5" t="s">
        <v>213</v>
      </c>
      <c r="U31" s="6" t="s">
        <v>423</v>
      </c>
      <c r="V31" t="s">
        <v>283</v>
      </c>
      <c r="W31" s="5" t="s">
        <v>15</v>
      </c>
      <c r="X31" s="5" t="s">
        <v>16</v>
      </c>
      <c r="Y31" s="5" t="s">
        <v>16</v>
      </c>
      <c r="Z31" s="5" t="s">
        <v>17</v>
      </c>
      <c r="AA31" t="s">
        <v>298</v>
      </c>
      <c r="AB31" t="s">
        <v>284</v>
      </c>
      <c r="AC31">
        <v>281</v>
      </c>
    </row>
    <row r="32" spans="1:29" x14ac:dyDescent="0.25">
      <c r="A32">
        <v>9.01</v>
      </c>
      <c r="B32">
        <v>9.1199999999999992</v>
      </c>
      <c r="C32">
        <v>22.7300003170967</v>
      </c>
      <c r="D32">
        <v>18.400000035762801</v>
      </c>
      <c r="E32">
        <v>18.400000035762801</v>
      </c>
      <c r="F32">
        <v>9</v>
      </c>
      <c r="G32">
        <v>25</v>
      </c>
      <c r="H32">
        <v>25.01</v>
      </c>
      <c r="I32">
        <v>39.829999208450303</v>
      </c>
      <c r="J32">
        <v>35.280001163482702</v>
      </c>
      <c r="K32">
        <v>32.030001282691998</v>
      </c>
      <c r="L32">
        <v>16</v>
      </c>
      <c r="M32">
        <v>15.53</v>
      </c>
      <c r="N32">
        <v>15.65</v>
      </c>
      <c r="O32">
        <v>24.889999628066999</v>
      </c>
      <c r="P32">
        <v>24.889999628066999</v>
      </c>
      <c r="Q32">
        <v>23.160000145435301</v>
      </c>
      <c r="R32">
        <v>10</v>
      </c>
      <c r="S32" t="s">
        <v>347</v>
      </c>
      <c r="T32" t="s">
        <v>347</v>
      </c>
      <c r="U32" t="s">
        <v>421</v>
      </c>
      <c r="V32" t="s">
        <v>283</v>
      </c>
      <c r="W32" s="7" t="s">
        <v>16</v>
      </c>
      <c r="X32" s="7" t="s">
        <v>16</v>
      </c>
      <c r="Y32" s="7" t="s">
        <v>16</v>
      </c>
      <c r="Z32" t="s">
        <v>395</v>
      </c>
      <c r="AA32" t="s">
        <v>297</v>
      </c>
      <c r="AB32" t="s">
        <v>284</v>
      </c>
      <c r="AC32">
        <v>462</v>
      </c>
    </row>
    <row r="33" spans="1:29" x14ac:dyDescent="0.25">
      <c r="A33">
        <v>6.1</v>
      </c>
      <c r="B33">
        <v>10.19</v>
      </c>
      <c r="C33">
        <v>44.999998807907097</v>
      </c>
      <c r="D33">
        <v>44.6399986743927</v>
      </c>
      <c r="E33">
        <v>42.140001058578498</v>
      </c>
      <c r="F33">
        <v>10</v>
      </c>
      <c r="G33">
        <v>9.09</v>
      </c>
      <c r="H33">
        <v>13.67</v>
      </c>
      <c r="I33">
        <v>52.139997482299798</v>
      </c>
      <c r="J33">
        <v>52.139997482299798</v>
      </c>
      <c r="K33">
        <v>42.140001058578498</v>
      </c>
      <c r="L33">
        <v>10</v>
      </c>
      <c r="M33">
        <v>29.3</v>
      </c>
      <c r="N33">
        <v>29.36</v>
      </c>
      <c r="O33">
        <v>56.430000066757202</v>
      </c>
      <c r="P33">
        <v>55.709999799728401</v>
      </c>
      <c r="Q33">
        <v>53.930002450943</v>
      </c>
      <c r="R33">
        <v>21</v>
      </c>
      <c r="S33" t="s">
        <v>211</v>
      </c>
      <c r="T33" s="5" t="s">
        <v>211</v>
      </c>
      <c r="U33" s="6" t="s">
        <v>417</v>
      </c>
      <c r="V33" t="s">
        <v>283</v>
      </c>
      <c r="W33" s="5" t="s">
        <v>15</v>
      </c>
      <c r="X33" s="5" t="s">
        <v>16</v>
      </c>
      <c r="Y33" s="5" t="s">
        <v>16</v>
      </c>
      <c r="Z33" s="5" t="s">
        <v>17</v>
      </c>
      <c r="AA33" t="s">
        <v>330</v>
      </c>
      <c r="AB33" t="s">
        <v>284</v>
      </c>
      <c r="AC33">
        <v>280</v>
      </c>
    </row>
    <row r="34" spans="1:29" x14ac:dyDescent="0.25">
      <c r="A34">
        <v>2.31</v>
      </c>
      <c r="B34">
        <v>6.49</v>
      </c>
      <c r="C34">
        <v>23.899999260902401</v>
      </c>
      <c r="D34">
        <v>22.640000283718098</v>
      </c>
      <c r="E34">
        <v>20.440000295638999</v>
      </c>
      <c r="F34">
        <v>6</v>
      </c>
      <c r="G34">
        <v>3.69</v>
      </c>
      <c r="H34">
        <v>13.84</v>
      </c>
      <c r="I34">
        <v>32.699999213218703</v>
      </c>
      <c r="J34">
        <v>32.699999213218703</v>
      </c>
      <c r="K34">
        <v>31.760001182556199</v>
      </c>
      <c r="L34">
        <v>12</v>
      </c>
      <c r="M34">
        <v>2</v>
      </c>
      <c r="N34">
        <v>4.2</v>
      </c>
      <c r="O34">
        <v>6.2890000641346004</v>
      </c>
      <c r="P34">
        <v>6.2890000641346004</v>
      </c>
      <c r="Q34">
        <v>6.2890000641346004</v>
      </c>
      <c r="R34">
        <v>3</v>
      </c>
      <c r="S34" t="s">
        <v>214</v>
      </c>
      <c r="T34" s="5" t="s">
        <v>214</v>
      </c>
      <c r="U34" s="6" t="s">
        <v>483</v>
      </c>
      <c r="V34" t="s">
        <v>283</v>
      </c>
      <c r="W34" s="5" t="s">
        <v>15</v>
      </c>
      <c r="X34" s="5" t="s">
        <v>16</v>
      </c>
      <c r="Y34" s="5" t="s">
        <v>16</v>
      </c>
      <c r="Z34" s="5" t="s">
        <v>17</v>
      </c>
      <c r="AA34" t="s">
        <v>471</v>
      </c>
      <c r="AB34" t="s">
        <v>284</v>
      </c>
      <c r="AC34">
        <v>318</v>
      </c>
    </row>
    <row r="35" spans="1:29" x14ac:dyDescent="0.25">
      <c r="A35">
        <v>2.21</v>
      </c>
      <c r="B35">
        <v>2.4500000000000002</v>
      </c>
      <c r="C35">
        <v>8.5110001266002708</v>
      </c>
      <c r="D35">
        <v>8.5110001266002708</v>
      </c>
      <c r="E35">
        <v>8.5110001266002708</v>
      </c>
      <c r="F35">
        <v>2</v>
      </c>
      <c r="G35">
        <v>1.52</v>
      </c>
      <c r="H35">
        <v>1.77</v>
      </c>
      <c r="I35">
        <v>4.6100001782178897</v>
      </c>
      <c r="J35">
        <v>4.6100001782178897</v>
      </c>
      <c r="K35">
        <v>4.6100001782178897</v>
      </c>
      <c r="L35">
        <v>1</v>
      </c>
      <c r="M35">
        <v>2.57</v>
      </c>
      <c r="N35">
        <v>2.65</v>
      </c>
      <c r="O35">
        <v>11.3499999046326</v>
      </c>
      <c r="P35">
        <v>11.3499999046326</v>
      </c>
      <c r="Q35">
        <v>8.5110001266002708</v>
      </c>
      <c r="R35">
        <v>2</v>
      </c>
      <c r="S35" t="s">
        <v>215</v>
      </c>
      <c r="T35" s="5" t="s">
        <v>215</v>
      </c>
      <c r="U35" s="6" t="s">
        <v>367</v>
      </c>
      <c r="V35" t="s">
        <v>283</v>
      </c>
      <c r="W35" s="5" t="s">
        <v>15</v>
      </c>
      <c r="X35" s="5" t="s">
        <v>16</v>
      </c>
      <c r="Y35" s="5" t="s">
        <v>16</v>
      </c>
      <c r="Z35" s="5" t="s">
        <v>17</v>
      </c>
      <c r="AA35" t="s">
        <v>299</v>
      </c>
      <c r="AB35" t="s">
        <v>284</v>
      </c>
      <c r="AC35">
        <v>282</v>
      </c>
    </row>
    <row r="36" spans="1:29" x14ac:dyDescent="0.25">
      <c r="A36">
        <v>19.920000000000002</v>
      </c>
      <c r="B36">
        <v>19.98</v>
      </c>
      <c r="C36">
        <v>49.140000343322797</v>
      </c>
      <c r="D36">
        <v>44.569998979568503</v>
      </c>
      <c r="E36">
        <v>44.569998979568503</v>
      </c>
      <c r="F36">
        <v>14</v>
      </c>
      <c r="G36">
        <v>26.11</v>
      </c>
      <c r="H36">
        <v>26.11</v>
      </c>
      <c r="I36">
        <v>47.429999709129298</v>
      </c>
      <c r="J36">
        <v>47.429999709129298</v>
      </c>
      <c r="K36">
        <v>47.429999709129298</v>
      </c>
      <c r="L36">
        <v>18</v>
      </c>
      <c r="M36">
        <v>17.39</v>
      </c>
      <c r="N36">
        <v>17.47</v>
      </c>
      <c r="O36">
        <v>37.139999866485603</v>
      </c>
      <c r="P36">
        <v>37.139999866485603</v>
      </c>
      <c r="Q36">
        <v>37.139999866485603</v>
      </c>
      <c r="R36">
        <v>15</v>
      </c>
      <c r="S36" t="s">
        <v>216</v>
      </c>
      <c r="T36" s="5" t="s">
        <v>216</v>
      </c>
      <c r="U36" s="8" t="s">
        <v>396</v>
      </c>
      <c r="V36" t="s">
        <v>283</v>
      </c>
      <c r="W36" s="5" t="s">
        <v>16</v>
      </c>
      <c r="X36" s="5" t="s">
        <v>16</v>
      </c>
      <c r="Y36" s="5" t="s">
        <v>16</v>
      </c>
      <c r="Z36" s="5" t="s">
        <v>21</v>
      </c>
      <c r="AA36" t="s">
        <v>328</v>
      </c>
      <c r="AB36" t="s">
        <v>284</v>
      </c>
      <c r="AC36">
        <v>350</v>
      </c>
    </row>
    <row r="37" spans="1:29" x14ac:dyDescent="0.25">
      <c r="A37">
        <v>4.49</v>
      </c>
      <c r="B37">
        <v>4.53</v>
      </c>
      <c r="C37">
        <v>17.399999499321002</v>
      </c>
      <c r="D37">
        <v>17.399999499321002</v>
      </c>
      <c r="E37">
        <v>14.810000360012101</v>
      </c>
      <c r="F37">
        <v>4</v>
      </c>
      <c r="G37">
        <v>15.68</v>
      </c>
      <c r="H37">
        <v>15.7</v>
      </c>
      <c r="I37">
        <v>32.2100013494492</v>
      </c>
      <c r="J37">
        <v>32.2100013494492</v>
      </c>
      <c r="K37">
        <v>32.2100013494492</v>
      </c>
      <c r="L37">
        <v>8</v>
      </c>
      <c r="M37">
        <v>4</v>
      </c>
      <c r="N37">
        <v>4</v>
      </c>
      <c r="O37">
        <v>6.4939998090267199</v>
      </c>
      <c r="P37">
        <v>6.4939998090267199</v>
      </c>
      <c r="Q37">
        <v>6.4939998090267199</v>
      </c>
      <c r="R37">
        <v>2</v>
      </c>
      <c r="S37" t="s">
        <v>227</v>
      </c>
      <c r="T37" s="5" t="s">
        <v>487</v>
      </c>
      <c r="U37" s="6" t="s">
        <v>488</v>
      </c>
      <c r="V37" t="s">
        <v>283</v>
      </c>
      <c r="W37" s="5" t="s">
        <v>15</v>
      </c>
      <c r="X37" s="5" t="s">
        <v>15</v>
      </c>
      <c r="Y37" s="5" t="s">
        <v>16</v>
      </c>
      <c r="Z37" s="5" t="s">
        <v>17</v>
      </c>
      <c r="AA37" t="s">
        <v>457</v>
      </c>
      <c r="AB37" t="s">
        <v>284</v>
      </c>
      <c r="AC37">
        <v>385</v>
      </c>
    </row>
    <row r="38" spans="1:29" x14ac:dyDescent="0.25">
      <c r="A38">
        <v>3.59</v>
      </c>
      <c r="B38">
        <v>3.72</v>
      </c>
      <c r="C38">
        <v>7.89100006222725</v>
      </c>
      <c r="D38">
        <v>7.89100006222725</v>
      </c>
      <c r="E38">
        <v>7.89100006222725</v>
      </c>
      <c r="F38">
        <v>4</v>
      </c>
      <c r="G38">
        <v>7.66</v>
      </c>
      <c r="H38">
        <v>7.74</v>
      </c>
      <c r="I38">
        <v>15.4899999499321</v>
      </c>
      <c r="J38">
        <v>14.059999585151701</v>
      </c>
      <c r="K38">
        <v>12.7700001001358</v>
      </c>
      <c r="L38">
        <v>7</v>
      </c>
      <c r="M38">
        <v>5.07</v>
      </c>
      <c r="N38">
        <v>5.17</v>
      </c>
      <c r="O38">
        <v>11.909999698400499</v>
      </c>
      <c r="P38">
        <v>11.050000041723299</v>
      </c>
      <c r="Q38">
        <v>8.7520003318786603</v>
      </c>
      <c r="R38">
        <v>4</v>
      </c>
      <c r="S38" t="s">
        <v>217</v>
      </c>
      <c r="T38" s="5" t="s">
        <v>410</v>
      </c>
      <c r="U38" s="6" t="s">
        <v>416</v>
      </c>
      <c r="V38" t="s">
        <v>283</v>
      </c>
      <c r="W38" s="5" t="s">
        <v>15</v>
      </c>
      <c r="X38" s="5" t="s">
        <v>16</v>
      </c>
      <c r="Y38" s="5" t="s">
        <v>16</v>
      </c>
      <c r="Z38" s="5" t="s">
        <v>17</v>
      </c>
      <c r="AA38" t="s">
        <v>441</v>
      </c>
      <c r="AB38" t="s">
        <v>284</v>
      </c>
      <c r="AC38">
        <v>697</v>
      </c>
    </row>
    <row r="39" spans="1:29" x14ac:dyDescent="0.25">
      <c r="A39">
        <v>4.0199999999999996</v>
      </c>
      <c r="B39">
        <v>4.04</v>
      </c>
      <c r="C39">
        <v>25.9600013494492</v>
      </c>
      <c r="D39">
        <v>25.9600013494492</v>
      </c>
      <c r="E39">
        <v>25.9600013494492</v>
      </c>
      <c r="F39">
        <v>4</v>
      </c>
      <c r="G39">
        <v>4.03</v>
      </c>
      <c r="H39">
        <v>4.18</v>
      </c>
      <c r="I39">
        <v>25.9600013494492</v>
      </c>
      <c r="J39">
        <v>22.130000591278101</v>
      </c>
      <c r="K39">
        <v>22.130000591278101</v>
      </c>
      <c r="L39">
        <v>3</v>
      </c>
      <c r="M39">
        <v>2.11</v>
      </c>
      <c r="N39">
        <v>2.15</v>
      </c>
      <c r="O39">
        <v>13.619999587535901</v>
      </c>
      <c r="P39">
        <v>13.619999587535901</v>
      </c>
      <c r="Q39">
        <v>13.619999587535901</v>
      </c>
      <c r="R39">
        <v>2</v>
      </c>
      <c r="S39" t="s">
        <v>218</v>
      </c>
      <c r="T39" s="5" t="s">
        <v>218</v>
      </c>
      <c r="U39" s="6" t="s">
        <v>368</v>
      </c>
      <c r="V39" t="s">
        <v>283</v>
      </c>
      <c r="W39" s="5" t="s">
        <v>16</v>
      </c>
      <c r="X39" s="5" t="s">
        <v>16</v>
      </c>
      <c r="Y39" s="5" t="s">
        <v>15</v>
      </c>
      <c r="Z39" s="5" t="s">
        <v>17</v>
      </c>
      <c r="AA39" t="s">
        <v>303</v>
      </c>
      <c r="AB39" t="s">
        <v>284</v>
      </c>
      <c r="AC39">
        <v>235</v>
      </c>
    </row>
    <row r="40" spans="1:29" x14ac:dyDescent="0.25">
      <c r="A40">
        <v>13.87</v>
      </c>
      <c r="B40">
        <v>15.97</v>
      </c>
      <c r="C40">
        <v>34.979999065399198</v>
      </c>
      <c r="D40">
        <v>34.979999065399198</v>
      </c>
      <c r="E40">
        <v>34.979999065399198</v>
      </c>
      <c r="F40">
        <v>13</v>
      </c>
      <c r="G40">
        <v>18.21</v>
      </c>
      <c r="H40">
        <v>18.22</v>
      </c>
      <c r="I40">
        <v>39.910000562667797</v>
      </c>
      <c r="J40">
        <v>39.910000562667797</v>
      </c>
      <c r="K40">
        <v>37.220001220703097</v>
      </c>
      <c r="L40">
        <v>11</v>
      </c>
      <c r="M40">
        <v>14.9</v>
      </c>
      <c r="N40">
        <v>15.11</v>
      </c>
      <c r="O40">
        <v>29.600000381469702</v>
      </c>
      <c r="P40">
        <v>28.700000047683702</v>
      </c>
      <c r="Q40">
        <v>28.700000047683702</v>
      </c>
      <c r="R40">
        <v>13</v>
      </c>
      <c r="S40" t="s">
        <v>219</v>
      </c>
      <c r="T40" s="5" t="s">
        <v>219</v>
      </c>
      <c r="U40" s="6" t="s">
        <v>369</v>
      </c>
      <c r="V40" t="s">
        <v>283</v>
      </c>
      <c r="W40" s="5" t="s">
        <v>16</v>
      </c>
      <c r="X40" s="5" t="s">
        <v>16</v>
      </c>
      <c r="Y40" s="5" t="s">
        <v>16</v>
      </c>
      <c r="Z40" s="5" t="s">
        <v>17</v>
      </c>
      <c r="AA40" t="s">
        <v>301</v>
      </c>
      <c r="AB40" t="s">
        <v>284</v>
      </c>
      <c r="AC40">
        <v>223</v>
      </c>
    </row>
    <row r="41" spans="1:29" x14ac:dyDescent="0.25">
      <c r="A41">
        <v>2.4</v>
      </c>
      <c r="B41">
        <v>2.48</v>
      </c>
      <c r="C41">
        <v>14.659999310970299</v>
      </c>
      <c r="D41">
        <v>14.659999310970299</v>
      </c>
      <c r="E41">
        <v>14.219999313354499</v>
      </c>
      <c r="F41">
        <v>3</v>
      </c>
      <c r="G41">
        <v>4.01</v>
      </c>
      <c r="H41">
        <v>4.01</v>
      </c>
      <c r="I41">
        <v>18.529999256134001</v>
      </c>
      <c r="J41">
        <v>4.7410000115633002</v>
      </c>
      <c r="K41">
        <v>4.7410000115633002</v>
      </c>
      <c r="L41">
        <v>2</v>
      </c>
      <c r="M41">
        <v>2.02</v>
      </c>
      <c r="N41">
        <v>2.0299999999999998</v>
      </c>
      <c r="O41">
        <v>8.6209997534751892</v>
      </c>
      <c r="P41">
        <v>8.6209997534751892</v>
      </c>
      <c r="Q41">
        <v>8.6209997534751892</v>
      </c>
      <c r="R41">
        <v>2</v>
      </c>
      <c r="S41" t="s">
        <v>220</v>
      </c>
      <c r="T41" s="5" t="s">
        <v>220</v>
      </c>
      <c r="U41" s="6" t="s">
        <v>370</v>
      </c>
      <c r="V41" t="s">
        <v>283</v>
      </c>
      <c r="W41" s="5" t="s">
        <v>15</v>
      </c>
      <c r="X41" s="5" t="s">
        <v>16</v>
      </c>
      <c r="Y41" s="5" t="s">
        <v>16</v>
      </c>
      <c r="Z41" s="5" t="s">
        <v>17</v>
      </c>
      <c r="AA41" t="s">
        <v>302</v>
      </c>
      <c r="AB41" t="s">
        <v>284</v>
      </c>
      <c r="AC41">
        <v>232</v>
      </c>
    </row>
    <row r="42" spans="1:29" x14ac:dyDescent="0.25">
      <c r="A42">
        <v>8.16</v>
      </c>
      <c r="B42">
        <v>8.17</v>
      </c>
      <c r="C42">
        <v>8.2340002059936506</v>
      </c>
      <c r="D42">
        <v>8.2340002059936506</v>
      </c>
      <c r="E42">
        <v>7.3040001094341296</v>
      </c>
      <c r="F42">
        <v>4</v>
      </c>
      <c r="G42">
        <v>9.56</v>
      </c>
      <c r="H42">
        <v>9.6300000000000008</v>
      </c>
      <c r="I42">
        <v>15.670000016689301</v>
      </c>
      <c r="J42">
        <v>15.670000016689301</v>
      </c>
      <c r="K42">
        <v>14.480000734329201</v>
      </c>
      <c r="L42">
        <v>8</v>
      </c>
      <c r="M42">
        <v>2.69</v>
      </c>
      <c r="N42">
        <v>2.86</v>
      </c>
      <c r="O42">
        <v>5.1789999008178702</v>
      </c>
      <c r="P42">
        <v>3.3199999481439599</v>
      </c>
      <c r="Q42">
        <v>3.3199999481439599</v>
      </c>
      <c r="R42">
        <v>3</v>
      </c>
      <c r="S42" t="s">
        <v>221</v>
      </c>
      <c r="T42" s="5" t="s">
        <v>221</v>
      </c>
      <c r="U42" s="8" t="s">
        <v>521</v>
      </c>
      <c r="V42" t="s">
        <v>283</v>
      </c>
      <c r="W42" s="5" t="s">
        <v>15</v>
      </c>
      <c r="X42" s="5" t="s">
        <v>16</v>
      </c>
      <c r="Y42" s="5" t="s">
        <v>16</v>
      </c>
      <c r="Z42" s="5" t="s">
        <v>356</v>
      </c>
      <c r="AA42" t="s">
        <v>331</v>
      </c>
      <c r="AB42" t="s">
        <v>284</v>
      </c>
      <c r="AC42">
        <v>753</v>
      </c>
    </row>
    <row r="43" spans="1:29" x14ac:dyDescent="0.25">
      <c r="A43">
        <v>12.55</v>
      </c>
      <c r="B43">
        <v>12.57</v>
      </c>
      <c r="C43">
        <v>19.959999620914498</v>
      </c>
      <c r="D43">
        <v>19.959999620914498</v>
      </c>
      <c r="E43">
        <v>18.440000712871601</v>
      </c>
      <c r="F43">
        <v>9</v>
      </c>
      <c r="G43">
        <v>15.45</v>
      </c>
      <c r="H43">
        <v>15.53</v>
      </c>
      <c r="I43">
        <v>32.539999485015898</v>
      </c>
      <c r="J43">
        <v>32.539999485015898</v>
      </c>
      <c r="K43">
        <v>26.679998636245699</v>
      </c>
      <c r="L43">
        <v>13</v>
      </c>
      <c r="M43">
        <v>2</v>
      </c>
      <c r="N43">
        <v>2</v>
      </c>
      <c r="O43">
        <v>7.1580000221729296</v>
      </c>
      <c r="P43">
        <v>7.1580000221729296</v>
      </c>
      <c r="Q43">
        <v>7.1580000221729296</v>
      </c>
      <c r="R43">
        <v>1</v>
      </c>
      <c r="S43" t="s">
        <v>222</v>
      </c>
      <c r="T43" s="5" t="s">
        <v>222</v>
      </c>
      <c r="U43" s="6" t="s">
        <v>371</v>
      </c>
      <c r="V43" t="s">
        <v>283</v>
      </c>
      <c r="W43" s="5" t="s">
        <v>15</v>
      </c>
      <c r="X43" s="5" t="s">
        <v>16</v>
      </c>
      <c r="Y43" s="5" t="s">
        <v>16</v>
      </c>
      <c r="Z43" s="5" t="s">
        <v>17</v>
      </c>
      <c r="AA43" t="s">
        <v>469</v>
      </c>
      <c r="AB43" t="s">
        <v>284</v>
      </c>
      <c r="AC43">
        <v>461</v>
      </c>
    </row>
    <row r="44" spans="1:29" x14ac:dyDescent="0.25">
      <c r="A44">
        <v>2.06</v>
      </c>
      <c r="B44">
        <v>2.09</v>
      </c>
      <c r="C44">
        <v>4.9839999526739103</v>
      </c>
      <c r="D44">
        <v>4.9839999526739103</v>
      </c>
      <c r="E44">
        <v>3.8589999079704298</v>
      </c>
      <c r="F44">
        <v>2</v>
      </c>
      <c r="G44">
        <v>6</v>
      </c>
      <c r="H44">
        <v>6.01</v>
      </c>
      <c r="I44">
        <v>7.2350002825260198</v>
      </c>
      <c r="J44">
        <v>7.2350002825260198</v>
      </c>
      <c r="K44">
        <v>7.2350002825260198</v>
      </c>
      <c r="L44">
        <v>4</v>
      </c>
      <c r="M44">
        <v>2</v>
      </c>
      <c r="N44">
        <v>2</v>
      </c>
      <c r="O44">
        <v>1.7680000513792</v>
      </c>
      <c r="P44">
        <v>1.7680000513792</v>
      </c>
      <c r="Q44">
        <v>1.7680000513792</v>
      </c>
      <c r="R44">
        <v>1</v>
      </c>
      <c r="S44" t="s">
        <v>223</v>
      </c>
      <c r="T44" s="5" t="s">
        <v>223</v>
      </c>
      <c r="U44" s="6" t="s">
        <v>372</v>
      </c>
      <c r="V44" t="s">
        <v>283</v>
      </c>
      <c r="W44" s="5" t="s">
        <v>15</v>
      </c>
      <c r="X44" s="5" t="s">
        <v>16</v>
      </c>
      <c r="Y44" s="5" t="s">
        <v>16</v>
      </c>
      <c r="Z44" s="5" t="s">
        <v>17</v>
      </c>
      <c r="AA44" t="s">
        <v>346</v>
      </c>
      <c r="AB44" t="s">
        <v>284</v>
      </c>
      <c r="AC44">
        <v>622</v>
      </c>
    </row>
    <row r="45" spans="1:29" x14ac:dyDescent="0.25">
      <c r="A45">
        <v>2.25</v>
      </c>
      <c r="B45">
        <v>34.97</v>
      </c>
      <c r="C45">
        <v>43.909999728202799</v>
      </c>
      <c r="D45">
        <v>42.840000987052903</v>
      </c>
      <c r="E45">
        <v>41.139999032020597</v>
      </c>
      <c r="F45">
        <v>35</v>
      </c>
      <c r="G45">
        <v>2</v>
      </c>
      <c r="H45">
        <v>44.2</v>
      </c>
      <c r="I45">
        <v>55.930000543594403</v>
      </c>
      <c r="J45">
        <v>51.1600017547607</v>
      </c>
      <c r="K45">
        <v>42.370000481605501</v>
      </c>
      <c r="L45">
        <v>33</v>
      </c>
      <c r="M45">
        <v>2</v>
      </c>
      <c r="N45">
        <v>20.5</v>
      </c>
      <c r="O45">
        <v>33.280000090599103</v>
      </c>
      <c r="P45">
        <v>32.199999690055797</v>
      </c>
      <c r="Q45">
        <v>24.040000140667001</v>
      </c>
      <c r="R45">
        <v>14</v>
      </c>
      <c r="S45" t="s">
        <v>224</v>
      </c>
      <c r="T45" s="5" t="s">
        <v>484</v>
      </c>
      <c r="U45" s="6" t="s">
        <v>373</v>
      </c>
      <c r="V45" t="s">
        <v>283</v>
      </c>
      <c r="W45" s="5" t="s">
        <v>16</v>
      </c>
      <c r="X45" s="5" t="s">
        <v>16</v>
      </c>
      <c r="Y45" s="5" t="s">
        <v>16</v>
      </c>
      <c r="Z45" s="5" t="s">
        <v>21</v>
      </c>
      <c r="AA45" t="s">
        <v>465</v>
      </c>
      <c r="AB45" t="s">
        <v>284</v>
      </c>
      <c r="AC45">
        <v>649</v>
      </c>
    </row>
    <row r="46" spans="1:29" x14ac:dyDescent="0.25">
      <c r="A46">
        <v>38.51</v>
      </c>
      <c r="B46">
        <v>38.630000000000003</v>
      </c>
      <c r="C46">
        <v>46.840000152587898</v>
      </c>
      <c r="D46">
        <v>44.220000505447402</v>
      </c>
      <c r="E46">
        <v>42.530000209808399</v>
      </c>
      <c r="F46">
        <v>37</v>
      </c>
      <c r="G46">
        <v>47.35</v>
      </c>
      <c r="H46">
        <v>47.35</v>
      </c>
      <c r="I46">
        <v>59.939998388290398</v>
      </c>
      <c r="J46">
        <v>57.319998741149902</v>
      </c>
      <c r="K46">
        <v>47.459998726844802</v>
      </c>
      <c r="L46">
        <v>40</v>
      </c>
      <c r="M46">
        <v>21.29</v>
      </c>
      <c r="N46">
        <v>21.4</v>
      </c>
      <c r="O46">
        <v>38.519999384880101</v>
      </c>
      <c r="P46">
        <v>37.439998984336903</v>
      </c>
      <c r="Q46">
        <v>29.280000925064101</v>
      </c>
      <c r="R46">
        <v>17</v>
      </c>
      <c r="S46" t="s">
        <v>225</v>
      </c>
      <c r="T46" s="5" t="s">
        <v>225</v>
      </c>
      <c r="U46" s="6" t="s">
        <v>373</v>
      </c>
      <c r="V46" t="s">
        <v>283</v>
      </c>
      <c r="W46" s="5" t="s">
        <v>16</v>
      </c>
      <c r="X46" s="5" t="s">
        <v>16</v>
      </c>
      <c r="Y46" s="5" t="s">
        <v>16</v>
      </c>
      <c r="Z46" s="5" t="s">
        <v>21</v>
      </c>
      <c r="AA46" t="s">
        <v>337</v>
      </c>
      <c r="AB46" t="s">
        <v>284</v>
      </c>
      <c r="AC46">
        <v>649</v>
      </c>
    </row>
    <row r="47" spans="1:29" x14ac:dyDescent="0.25">
      <c r="A47">
        <v>6.61</v>
      </c>
      <c r="B47">
        <v>6.64</v>
      </c>
      <c r="C47">
        <v>21.639999747276299</v>
      </c>
      <c r="D47">
        <v>21.639999747276299</v>
      </c>
      <c r="E47">
        <v>16.889999806881001</v>
      </c>
      <c r="F47">
        <v>5</v>
      </c>
      <c r="G47">
        <v>4.6100000000000003</v>
      </c>
      <c r="H47">
        <v>4.66</v>
      </c>
      <c r="I47">
        <v>7.3880001902580297</v>
      </c>
      <c r="J47">
        <v>7.3880001902580297</v>
      </c>
      <c r="K47">
        <v>7.3880001902580297</v>
      </c>
      <c r="L47">
        <v>3</v>
      </c>
      <c r="M47">
        <v>13.44</v>
      </c>
      <c r="N47">
        <v>13.45</v>
      </c>
      <c r="O47">
        <v>36.149999499320998</v>
      </c>
      <c r="P47">
        <v>36.149999499320998</v>
      </c>
      <c r="Q47">
        <v>36.149999499320998</v>
      </c>
      <c r="R47">
        <v>11</v>
      </c>
      <c r="S47" t="s">
        <v>212</v>
      </c>
      <c r="T47" s="5" t="s">
        <v>212</v>
      </c>
      <c r="U47" s="8" t="s">
        <v>482</v>
      </c>
      <c r="V47" t="s">
        <v>283</v>
      </c>
      <c r="W47" s="5" t="s">
        <v>15</v>
      </c>
      <c r="X47" s="5" t="s">
        <v>16</v>
      </c>
      <c r="Y47" s="5" t="s">
        <v>16</v>
      </c>
      <c r="Z47" s="5" t="s">
        <v>17</v>
      </c>
      <c r="AA47" t="s">
        <v>475</v>
      </c>
      <c r="AB47" t="s">
        <v>284</v>
      </c>
      <c r="AC47">
        <v>379</v>
      </c>
    </row>
    <row r="48" spans="1:29" x14ac:dyDescent="0.25">
      <c r="A48">
        <v>8.08</v>
      </c>
      <c r="B48">
        <v>8.09</v>
      </c>
      <c r="C48">
        <v>17.229999601841001</v>
      </c>
      <c r="D48">
        <v>17.229999601841001</v>
      </c>
      <c r="E48">
        <v>17.229999601841001</v>
      </c>
      <c r="F48">
        <v>8</v>
      </c>
      <c r="G48">
        <v>10.14</v>
      </c>
      <c r="H48">
        <v>10.14</v>
      </c>
      <c r="I48">
        <v>16.709999740123699</v>
      </c>
      <c r="J48">
        <v>16.709999740123699</v>
      </c>
      <c r="K48">
        <v>16.709999740123699</v>
      </c>
      <c r="L48">
        <v>10</v>
      </c>
      <c r="M48">
        <v>10</v>
      </c>
      <c r="N48">
        <v>10</v>
      </c>
      <c r="O48">
        <v>13.5800004005432</v>
      </c>
      <c r="P48">
        <v>13.5800004005432</v>
      </c>
      <c r="Q48">
        <v>13.5800004005432</v>
      </c>
      <c r="R48">
        <v>5</v>
      </c>
      <c r="S48" t="s">
        <v>228</v>
      </c>
      <c r="T48" s="5" t="s">
        <v>428</v>
      </c>
      <c r="U48" s="6" t="s">
        <v>374</v>
      </c>
      <c r="V48" t="s">
        <v>283</v>
      </c>
      <c r="W48" s="5" t="s">
        <v>15</v>
      </c>
      <c r="X48" s="5" t="s">
        <v>15</v>
      </c>
      <c r="Y48" s="5" t="s">
        <v>16</v>
      </c>
      <c r="Z48" s="5" t="s">
        <v>356</v>
      </c>
      <c r="AA48" t="s">
        <v>334</v>
      </c>
      <c r="AB48" t="s">
        <v>284</v>
      </c>
      <c r="AC48">
        <v>383</v>
      </c>
    </row>
    <row r="49" spans="1:29" x14ac:dyDescent="0.25">
      <c r="A49">
        <v>43.68</v>
      </c>
      <c r="B49">
        <v>43.68</v>
      </c>
      <c r="C49">
        <v>37.990000844001798</v>
      </c>
      <c r="D49">
        <v>37.079998850822399</v>
      </c>
      <c r="E49">
        <v>34.200000762939503</v>
      </c>
      <c r="F49">
        <v>36</v>
      </c>
      <c r="G49">
        <v>58.37</v>
      </c>
      <c r="H49">
        <v>58.37</v>
      </c>
      <c r="I49">
        <v>44.389998912811301</v>
      </c>
      <c r="J49">
        <v>42.559999227523797</v>
      </c>
      <c r="K49">
        <v>40.7299995422363</v>
      </c>
      <c r="L49">
        <v>44</v>
      </c>
      <c r="M49">
        <v>62.44</v>
      </c>
      <c r="N49">
        <v>62.44</v>
      </c>
      <c r="O49">
        <v>45.429998636245699</v>
      </c>
      <c r="P49">
        <v>43.470001220703097</v>
      </c>
      <c r="Q49">
        <v>40.340000391006498</v>
      </c>
      <c r="R49">
        <v>49</v>
      </c>
      <c r="S49" t="s">
        <v>229</v>
      </c>
      <c r="T49" s="5" t="s">
        <v>229</v>
      </c>
      <c r="U49" s="6" t="s">
        <v>375</v>
      </c>
      <c r="V49" t="s">
        <v>283</v>
      </c>
      <c r="W49" s="5" t="s">
        <v>16</v>
      </c>
      <c r="X49" s="5" t="s">
        <v>16</v>
      </c>
      <c r="Y49" s="5" t="s">
        <v>16</v>
      </c>
      <c r="Z49" s="5" t="s">
        <v>21</v>
      </c>
      <c r="AA49" t="s">
        <v>339</v>
      </c>
      <c r="AB49" t="s">
        <v>284</v>
      </c>
      <c r="AC49">
        <v>766</v>
      </c>
    </row>
    <row r="50" spans="1:29" x14ac:dyDescent="0.25">
      <c r="A50">
        <v>12.99</v>
      </c>
      <c r="B50">
        <v>13.01</v>
      </c>
      <c r="C50">
        <v>41.870000958442702</v>
      </c>
      <c r="D50">
        <v>41.870000958442702</v>
      </c>
      <c r="E50">
        <v>41.870000958442702</v>
      </c>
      <c r="F50">
        <v>9</v>
      </c>
      <c r="G50">
        <v>2.65</v>
      </c>
      <c r="H50">
        <v>7.66</v>
      </c>
      <c r="I50">
        <v>42.359998822212198</v>
      </c>
      <c r="J50">
        <v>38.920000195503199</v>
      </c>
      <c r="K50">
        <v>35.469999909400897</v>
      </c>
      <c r="L50">
        <v>6</v>
      </c>
      <c r="M50">
        <v>2.4</v>
      </c>
      <c r="N50">
        <v>8.75</v>
      </c>
      <c r="O50">
        <v>38.4200006723404</v>
      </c>
      <c r="P50">
        <v>38.4200006723404</v>
      </c>
      <c r="Q50">
        <v>34.979999065399198</v>
      </c>
      <c r="R50">
        <v>7</v>
      </c>
      <c r="S50" t="s">
        <v>230</v>
      </c>
      <c r="T50" s="5" t="s">
        <v>230</v>
      </c>
      <c r="U50" s="8" t="s">
        <v>418</v>
      </c>
      <c r="V50" t="s">
        <v>283</v>
      </c>
      <c r="W50" s="5" t="s">
        <v>16</v>
      </c>
      <c r="X50" s="5" t="s">
        <v>16</v>
      </c>
      <c r="Y50" s="5" t="s">
        <v>16</v>
      </c>
      <c r="Z50" s="5" t="s">
        <v>17</v>
      </c>
      <c r="AA50" t="s">
        <v>306</v>
      </c>
      <c r="AB50" t="s">
        <v>284</v>
      </c>
      <c r="AC50">
        <v>203</v>
      </c>
    </row>
    <row r="51" spans="1:29" x14ac:dyDescent="0.25">
      <c r="A51">
        <v>1.92</v>
      </c>
      <c r="B51">
        <v>2</v>
      </c>
      <c r="C51">
        <v>12.139999866485599</v>
      </c>
      <c r="D51">
        <v>12.139999866485599</v>
      </c>
      <c r="E51">
        <v>12.139999866485599</v>
      </c>
      <c r="F51">
        <v>1</v>
      </c>
      <c r="G51">
        <v>2</v>
      </c>
      <c r="H51">
        <v>2</v>
      </c>
      <c r="I51">
        <v>12.139999866485599</v>
      </c>
      <c r="J51">
        <v>12.139999866485599</v>
      </c>
      <c r="K51">
        <v>12.139999866485599</v>
      </c>
      <c r="L51">
        <v>1</v>
      </c>
      <c r="M51">
        <v>2</v>
      </c>
      <c r="N51">
        <v>2</v>
      </c>
      <c r="O51">
        <v>12.139999866485599</v>
      </c>
      <c r="P51">
        <v>12.139999866485599</v>
      </c>
      <c r="Q51">
        <v>12.139999866485599</v>
      </c>
      <c r="R51">
        <v>1</v>
      </c>
      <c r="S51" t="s">
        <v>231</v>
      </c>
      <c r="T51" s="5" t="s">
        <v>489</v>
      </c>
      <c r="U51" s="6" t="s">
        <v>376</v>
      </c>
      <c r="V51" t="s">
        <v>283</v>
      </c>
      <c r="W51" s="5" t="s">
        <v>15</v>
      </c>
      <c r="X51" s="5" t="s">
        <v>16</v>
      </c>
      <c r="Y51" s="5" t="s">
        <v>16</v>
      </c>
      <c r="Z51" s="5" t="s">
        <v>17</v>
      </c>
      <c r="AA51" s="10" t="s">
        <v>454</v>
      </c>
      <c r="AB51" t="s">
        <v>284</v>
      </c>
      <c r="AC51">
        <v>140</v>
      </c>
    </row>
    <row r="52" spans="1:29" x14ac:dyDescent="0.25">
      <c r="A52">
        <v>2.13</v>
      </c>
      <c r="B52">
        <v>2.17</v>
      </c>
      <c r="C52">
        <v>15.4699996113777</v>
      </c>
      <c r="D52">
        <v>15.4699996113777</v>
      </c>
      <c r="E52">
        <v>15.4699996113777</v>
      </c>
      <c r="F52">
        <v>4</v>
      </c>
      <c r="G52">
        <v>4.1500000000000004</v>
      </c>
      <c r="H52">
        <v>4.25</v>
      </c>
      <c r="I52">
        <v>26.519998908042901</v>
      </c>
      <c r="J52">
        <v>26.519998908042901</v>
      </c>
      <c r="K52">
        <v>26.519998908042901</v>
      </c>
      <c r="L52">
        <v>6</v>
      </c>
      <c r="M52">
        <v>3.36</v>
      </c>
      <c r="N52">
        <v>3.49</v>
      </c>
      <c r="O52">
        <v>15.4699996113777</v>
      </c>
      <c r="P52">
        <v>15.4699996113777</v>
      </c>
      <c r="Q52">
        <v>15.4699996113777</v>
      </c>
      <c r="R52">
        <v>3</v>
      </c>
      <c r="S52" t="s">
        <v>232</v>
      </c>
      <c r="T52" s="5" t="s">
        <v>232</v>
      </c>
      <c r="U52" s="6" t="s">
        <v>377</v>
      </c>
      <c r="V52" t="s">
        <v>283</v>
      </c>
      <c r="W52" s="5" t="s">
        <v>15</v>
      </c>
      <c r="X52" s="5" t="s">
        <v>15</v>
      </c>
      <c r="Y52" s="5" t="s">
        <v>16</v>
      </c>
      <c r="Z52" s="5" t="s">
        <v>17</v>
      </c>
      <c r="AA52" t="s">
        <v>338</v>
      </c>
      <c r="AB52" t="s">
        <v>284</v>
      </c>
      <c r="AC52">
        <v>181</v>
      </c>
    </row>
    <row r="53" spans="1:29" x14ac:dyDescent="0.25">
      <c r="A53">
        <v>2</v>
      </c>
      <c r="B53">
        <v>2</v>
      </c>
      <c r="C53">
        <v>8.1820003688335401</v>
      </c>
      <c r="D53">
        <v>8.1820003688335401</v>
      </c>
      <c r="E53">
        <v>8.1820003688335401</v>
      </c>
      <c r="F53">
        <v>2</v>
      </c>
      <c r="G53">
        <v>1.08</v>
      </c>
      <c r="H53">
        <v>1.34</v>
      </c>
      <c r="I53">
        <v>8.6360000073909795</v>
      </c>
      <c r="J53">
        <v>4.09100018441677</v>
      </c>
      <c r="K53">
        <v>4.09100018441677</v>
      </c>
      <c r="L53">
        <v>1</v>
      </c>
      <c r="M53">
        <v>2.92</v>
      </c>
      <c r="N53">
        <v>3.09</v>
      </c>
      <c r="O53">
        <v>21.359999477863301</v>
      </c>
      <c r="P53">
        <v>21.359999477863301</v>
      </c>
      <c r="Q53">
        <v>16.8200001120567</v>
      </c>
      <c r="R53">
        <v>4</v>
      </c>
      <c r="S53" t="s">
        <v>262</v>
      </c>
      <c r="T53" s="5" t="s">
        <v>404</v>
      </c>
      <c r="U53" s="6" t="s">
        <v>414</v>
      </c>
      <c r="V53" t="s">
        <v>283</v>
      </c>
      <c r="W53" s="5" t="s">
        <v>15</v>
      </c>
      <c r="X53" s="5" t="s">
        <v>16</v>
      </c>
      <c r="Y53" s="5" t="s">
        <v>16</v>
      </c>
      <c r="Z53" s="5" t="s">
        <v>17</v>
      </c>
      <c r="AA53" s="10" t="s">
        <v>435</v>
      </c>
      <c r="AB53" t="s">
        <v>284</v>
      </c>
      <c r="AC53">
        <v>220</v>
      </c>
    </row>
    <row r="54" spans="1:29" x14ac:dyDescent="0.25">
      <c r="A54">
        <v>23.67</v>
      </c>
      <c r="B54">
        <v>23.7</v>
      </c>
      <c r="C54">
        <v>68.120002746582003</v>
      </c>
      <c r="D54">
        <v>68.120002746582003</v>
      </c>
      <c r="E54">
        <v>63.749998807907097</v>
      </c>
      <c r="F54">
        <v>22</v>
      </c>
      <c r="G54">
        <v>24.03</v>
      </c>
      <c r="H54">
        <v>24.12</v>
      </c>
      <c r="I54">
        <v>83.749997615814195</v>
      </c>
      <c r="J54">
        <v>83.749997615814195</v>
      </c>
      <c r="K54">
        <v>77.499997615814195</v>
      </c>
      <c r="L54">
        <v>25</v>
      </c>
      <c r="M54">
        <v>13.19</v>
      </c>
      <c r="N54">
        <v>13.25</v>
      </c>
      <c r="O54">
        <v>60.000002384185798</v>
      </c>
      <c r="P54">
        <v>60.000002384185798</v>
      </c>
      <c r="Q54">
        <v>60.000002384185798</v>
      </c>
      <c r="R54">
        <v>14</v>
      </c>
      <c r="S54" t="s">
        <v>233</v>
      </c>
      <c r="T54" s="5" t="s">
        <v>233</v>
      </c>
      <c r="U54" s="8" t="s">
        <v>526</v>
      </c>
      <c r="V54" t="s">
        <v>283</v>
      </c>
      <c r="W54" s="5" t="s">
        <v>16</v>
      </c>
      <c r="X54" s="5" t="s">
        <v>16</v>
      </c>
      <c r="Y54" s="5" t="s">
        <v>16</v>
      </c>
      <c r="Z54" s="5" t="s">
        <v>350</v>
      </c>
      <c r="AA54" t="s">
        <v>307</v>
      </c>
      <c r="AB54" t="s">
        <v>284</v>
      </c>
      <c r="AC54">
        <v>160</v>
      </c>
    </row>
    <row r="55" spans="1:29" x14ac:dyDescent="0.25">
      <c r="A55">
        <v>12.66</v>
      </c>
      <c r="B55">
        <v>12.72</v>
      </c>
      <c r="C55">
        <v>38.370001316070599</v>
      </c>
      <c r="D55">
        <v>38.370001316070599</v>
      </c>
      <c r="E55">
        <v>34.299999475479098</v>
      </c>
      <c r="F55">
        <v>10</v>
      </c>
      <c r="G55">
        <v>14.67</v>
      </c>
      <c r="H55">
        <v>14.69</v>
      </c>
      <c r="I55">
        <v>63.370001316070599</v>
      </c>
      <c r="J55">
        <v>59.299999475479098</v>
      </c>
      <c r="K55">
        <v>53.490000963211102</v>
      </c>
      <c r="L55">
        <v>14</v>
      </c>
      <c r="M55">
        <v>13.17</v>
      </c>
      <c r="N55">
        <v>13.2</v>
      </c>
      <c r="O55">
        <v>50</v>
      </c>
      <c r="P55">
        <v>50</v>
      </c>
      <c r="Q55">
        <v>37.7900004386902</v>
      </c>
      <c r="R55">
        <v>8</v>
      </c>
      <c r="S55" t="s">
        <v>234</v>
      </c>
      <c r="T55" s="5" t="s">
        <v>234</v>
      </c>
      <c r="U55" s="8" t="s">
        <v>397</v>
      </c>
      <c r="V55" t="s">
        <v>283</v>
      </c>
      <c r="W55" s="5" t="s">
        <v>16</v>
      </c>
      <c r="X55" s="5" t="s">
        <v>16</v>
      </c>
      <c r="Y55" s="5" t="s">
        <v>16</v>
      </c>
      <c r="Z55" s="5" t="s">
        <v>350</v>
      </c>
      <c r="AA55" t="s">
        <v>308</v>
      </c>
      <c r="AB55" t="s">
        <v>284</v>
      </c>
      <c r="AC55">
        <v>172</v>
      </c>
    </row>
    <row r="56" spans="1:29" x14ac:dyDescent="0.25">
      <c r="A56">
        <v>17.97</v>
      </c>
      <c r="B56">
        <v>18.03</v>
      </c>
      <c r="C56">
        <v>56.069999933242798</v>
      </c>
      <c r="D56">
        <v>56.069999933242798</v>
      </c>
      <c r="E56">
        <v>56.069999933242798</v>
      </c>
      <c r="F56">
        <v>21</v>
      </c>
      <c r="G56">
        <v>24.16</v>
      </c>
      <c r="H56">
        <v>24.2</v>
      </c>
      <c r="I56">
        <v>69.779998064041095</v>
      </c>
      <c r="J56">
        <v>69.779998064041095</v>
      </c>
      <c r="K56">
        <v>64.800000190734906</v>
      </c>
      <c r="L56">
        <v>20</v>
      </c>
      <c r="M56">
        <v>8.65</v>
      </c>
      <c r="N56">
        <v>8.7100000000000009</v>
      </c>
      <c r="O56">
        <v>28.349998593330401</v>
      </c>
      <c r="P56">
        <v>28.349998593330401</v>
      </c>
      <c r="Q56">
        <v>25.229999423026999</v>
      </c>
      <c r="R56">
        <v>8</v>
      </c>
      <c r="S56" t="s">
        <v>236</v>
      </c>
      <c r="T56" s="5" t="s">
        <v>490</v>
      </c>
      <c r="U56" s="8" t="s">
        <v>516</v>
      </c>
      <c r="V56" t="s">
        <v>283</v>
      </c>
      <c r="W56" s="5" t="s">
        <v>15</v>
      </c>
      <c r="X56" s="5" t="s">
        <v>16</v>
      </c>
      <c r="Y56" s="5" t="s">
        <v>16</v>
      </c>
      <c r="Z56" s="5" t="s">
        <v>17</v>
      </c>
      <c r="AA56" t="s">
        <v>462</v>
      </c>
      <c r="AB56" t="s">
        <v>284</v>
      </c>
      <c r="AC56">
        <v>321</v>
      </c>
    </row>
    <row r="57" spans="1:29" x14ac:dyDescent="0.25">
      <c r="A57">
        <v>21.27</v>
      </c>
      <c r="B57">
        <v>21.31</v>
      </c>
      <c r="C57">
        <v>48.370000720024102</v>
      </c>
      <c r="D57">
        <v>45.989999175071702</v>
      </c>
      <c r="E57">
        <v>40.360000729560902</v>
      </c>
      <c r="F57">
        <v>21</v>
      </c>
      <c r="G57">
        <v>10.01</v>
      </c>
      <c r="H57">
        <v>10.18</v>
      </c>
      <c r="I57">
        <v>42.429998517036402</v>
      </c>
      <c r="J57">
        <v>42.429998517036402</v>
      </c>
      <c r="K57">
        <v>40.650001168251002</v>
      </c>
      <c r="L57">
        <v>21</v>
      </c>
      <c r="M57">
        <v>12.27</v>
      </c>
      <c r="N57">
        <v>12.42</v>
      </c>
      <c r="O57">
        <v>45.100000500679002</v>
      </c>
      <c r="P57">
        <v>41.839998960495002</v>
      </c>
      <c r="Q57">
        <v>39.759999513626099</v>
      </c>
      <c r="R57">
        <v>17</v>
      </c>
      <c r="S57" t="s">
        <v>237</v>
      </c>
      <c r="T57" s="5" t="s">
        <v>412</v>
      </c>
      <c r="U57" s="8" t="s">
        <v>515</v>
      </c>
      <c r="V57" t="s">
        <v>283</v>
      </c>
      <c r="W57" s="5" t="s">
        <v>15</v>
      </c>
      <c r="X57" s="5" t="s">
        <v>15</v>
      </c>
      <c r="Y57" s="5" t="s">
        <v>16</v>
      </c>
      <c r="Z57" s="5" t="s">
        <v>17</v>
      </c>
      <c r="AA57" t="s">
        <v>443</v>
      </c>
      <c r="AB57" t="s">
        <v>284</v>
      </c>
      <c r="AC57">
        <v>337</v>
      </c>
    </row>
    <row r="58" spans="1:29" x14ac:dyDescent="0.25">
      <c r="A58">
        <v>2.77</v>
      </c>
      <c r="B58">
        <v>2.98</v>
      </c>
      <c r="C58">
        <v>13.060000538825999</v>
      </c>
      <c r="D58">
        <v>13.060000538825999</v>
      </c>
      <c r="E58">
        <v>11.1100003123283</v>
      </c>
      <c r="F58">
        <v>5</v>
      </c>
      <c r="G58">
        <v>7.53</v>
      </c>
      <c r="H58">
        <v>7.84</v>
      </c>
      <c r="I58">
        <v>18.889999389648398</v>
      </c>
      <c r="J58">
        <v>18.610000610351602</v>
      </c>
      <c r="K58">
        <v>18.610000610351602</v>
      </c>
      <c r="L58">
        <v>7</v>
      </c>
      <c r="M58">
        <v>4</v>
      </c>
      <c r="N58">
        <v>4</v>
      </c>
      <c r="O58">
        <v>11.6700001060963</v>
      </c>
      <c r="P58">
        <v>9.1669999063015002</v>
      </c>
      <c r="Q58">
        <v>5.2779998630285299</v>
      </c>
      <c r="R58">
        <v>2</v>
      </c>
      <c r="S58" t="s">
        <v>238</v>
      </c>
      <c r="T58" s="5" t="s">
        <v>491</v>
      </c>
      <c r="U58" s="8" t="s">
        <v>514</v>
      </c>
      <c r="V58" t="s">
        <v>283</v>
      </c>
      <c r="W58" s="5" t="s">
        <v>15</v>
      </c>
      <c r="X58" s="5" t="s">
        <v>16</v>
      </c>
      <c r="Y58" s="5" t="s">
        <v>16</v>
      </c>
      <c r="Z58" s="5" t="s">
        <v>17</v>
      </c>
      <c r="AA58" t="s">
        <v>466</v>
      </c>
      <c r="AB58" t="s">
        <v>284</v>
      </c>
      <c r="AC58">
        <v>360</v>
      </c>
    </row>
    <row r="59" spans="1:29" x14ac:dyDescent="0.25">
      <c r="A59">
        <v>8.02</v>
      </c>
      <c r="B59">
        <v>9.15</v>
      </c>
      <c r="C59">
        <v>29.690000414848299</v>
      </c>
      <c r="D59">
        <v>26.249998807907101</v>
      </c>
      <c r="E59">
        <v>25.619998574256901</v>
      </c>
      <c r="F59">
        <v>9</v>
      </c>
      <c r="G59">
        <v>9.24</v>
      </c>
      <c r="H59">
        <v>10.77</v>
      </c>
      <c r="I59">
        <v>33.439999818801901</v>
      </c>
      <c r="J59">
        <v>31.5600007772446</v>
      </c>
      <c r="K59">
        <v>31.5600007772446</v>
      </c>
      <c r="L59">
        <v>12</v>
      </c>
      <c r="M59">
        <v>2</v>
      </c>
      <c r="N59">
        <v>4.04</v>
      </c>
      <c r="O59">
        <v>12.189999967813501</v>
      </c>
      <c r="P59">
        <v>12.189999967813501</v>
      </c>
      <c r="Q59">
        <v>12.189999967813501</v>
      </c>
      <c r="R59">
        <v>4</v>
      </c>
      <c r="S59" t="s">
        <v>239</v>
      </c>
      <c r="T59" s="5" t="s">
        <v>492</v>
      </c>
      <c r="U59" s="8" t="s">
        <v>513</v>
      </c>
      <c r="V59" t="s">
        <v>283</v>
      </c>
      <c r="W59" s="5" t="s">
        <v>15</v>
      </c>
      <c r="X59" s="5" t="s">
        <v>16</v>
      </c>
      <c r="Y59" s="5" t="s">
        <v>16</v>
      </c>
      <c r="Z59" s="5" t="s">
        <v>17</v>
      </c>
      <c r="AA59" t="s">
        <v>467</v>
      </c>
      <c r="AB59" t="s">
        <v>284</v>
      </c>
      <c r="AC59">
        <v>320</v>
      </c>
    </row>
    <row r="60" spans="1:29" x14ac:dyDescent="0.25">
      <c r="A60">
        <v>2</v>
      </c>
      <c r="B60">
        <v>4.2</v>
      </c>
      <c r="C60">
        <v>7.42899999022484</v>
      </c>
      <c r="D60">
        <v>7.42899999022484</v>
      </c>
      <c r="E60">
        <v>7.42899999022484</v>
      </c>
      <c r="F60">
        <v>4</v>
      </c>
      <c r="G60">
        <v>2</v>
      </c>
      <c r="H60">
        <v>2.0499999999999998</v>
      </c>
      <c r="I60">
        <v>7.42899999022484</v>
      </c>
      <c r="J60">
        <v>7.42899999022484</v>
      </c>
      <c r="K60">
        <v>4.8569999635219601</v>
      </c>
      <c r="L60">
        <v>2</v>
      </c>
      <c r="M60">
        <v>2.41</v>
      </c>
      <c r="N60">
        <v>4.6100000000000003</v>
      </c>
      <c r="O60">
        <v>10.859999805688901</v>
      </c>
      <c r="P60">
        <v>10.859999805688901</v>
      </c>
      <c r="Q60">
        <v>5.4290000349283201</v>
      </c>
      <c r="R60">
        <v>3</v>
      </c>
      <c r="S60" t="s">
        <v>240</v>
      </c>
      <c r="T60" s="5" t="s">
        <v>493</v>
      </c>
      <c r="U60" s="8" t="s">
        <v>512</v>
      </c>
      <c r="V60" t="s">
        <v>283</v>
      </c>
      <c r="W60" s="5" t="s">
        <v>15</v>
      </c>
      <c r="X60" s="5" t="s">
        <v>16</v>
      </c>
      <c r="Y60" s="5" t="s">
        <v>16</v>
      </c>
      <c r="Z60" s="5" t="s">
        <v>17</v>
      </c>
      <c r="AA60" t="s">
        <v>468</v>
      </c>
      <c r="AB60" t="s">
        <v>284</v>
      </c>
      <c r="AC60">
        <v>350</v>
      </c>
    </row>
    <row r="61" spans="1:29" x14ac:dyDescent="0.25">
      <c r="A61">
        <v>10.23</v>
      </c>
      <c r="B61">
        <v>10.25</v>
      </c>
      <c r="C61">
        <v>24.130000174045598</v>
      </c>
      <c r="D61">
        <v>24.130000174045598</v>
      </c>
      <c r="E61">
        <v>24.130000174045598</v>
      </c>
      <c r="F61">
        <v>8</v>
      </c>
      <c r="G61">
        <v>7.61</v>
      </c>
      <c r="H61">
        <v>7.73</v>
      </c>
      <c r="I61">
        <v>21.220000088214899</v>
      </c>
      <c r="J61">
        <v>21.220000088214899</v>
      </c>
      <c r="K61">
        <v>21.220000088214899</v>
      </c>
      <c r="L61">
        <v>6</v>
      </c>
      <c r="M61">
        <v>10.59</v>
      </c>
      <c r="N61">
        <v>10.59</v>
      </c>
      <c r="O61">
        <v>27.3299992084503</v>
      </c>
      <c r="P61">
        <v>23.839999735355399</v>
      </c>
      <c r="Q61">
        <v>23.839999735355399</v>
      </c>
      <c r="R61">
        <v>6</v>
      </c>
      <c r="S61" t="s">
        <v>241</v>
      </c>
      <c r="T61" s="5" t="s">
        <v>241</v>
      </c>
      <c r="U61" s="8" t="s">
        <v>511</v>
      </c>
      <c r="V61" t="s">
        <v>283</v>
      </c>
      <c r="W61" s="5" t="s">
        <v>15</v>
      </c>
      <c r="X61" s="5" t="s">
        <v>15</v>
      </c>
      <c r="Y61" s="5" t="s">
        <v>16</v>
      </c>
      <c r="Z61" s="5" t="s">
        <v>17</v>
      </c>
      <c r="AA61" t="s">
        <v>309</v>
      </c>
      <c r="AB61" t="s">
        <v>284</v>
      </c>
      <c r="AC61">
        <v>344</v>
      </c>
    </row>
    <row r="62" spans="1:29" x14ac:dyDescent="0.25">
      <c r="A62">
        <v>10</v>
      </c>
      <c r="B62">
        <v>10</v>
      </c>
      <c r="C62">
        <v>16.3399994373322</v>
      </c>
      <c r="D62">
        <v>16.3399994373322</v>
      </c>
      <c r="E62">
        <v>16.3399994373322</v>
      </c>
      <c r="F62">
        <v>5</v>
      </c>
      <c r="G62">
        <v>8</v>
      </c>
      <c r="H62">
        <v>8</v>
      </c>
      <c r="I62">
        <v>22.709999978542299</v>
      </c>
      <c r="J62">
        <v>22.709999978542299</v>
      </c>
      <c r="K62">
        <v>19.390000402927399</v>
      </c>
      <c r="L62">
        <v>5</v>
      </c>
      <c r="M62">
        <v>6.35</v>
      </c>
      <c r="N62">
        <v>6.38</v>
      </c>
      <c r="O62">
        <v>12.4700002372265</v>
      </c>
      <c r="P62">
        <v>12.4700002372265</v>
      </c>
      <c r="Q62">
        <v>12.4700002372265</v>
      </c>
      <c r="R62">
        <v>5</v>
      </c>
      <c r="S62" t="s">
        <v>242</v>
      </c>
      <c r="T62" s="5" t="s">
        <v>242</v>
      </c>
      <c r="U62" s="8" t="s">
        <v>510</v>
      </c>
      <c r="V62" t="s">
        <v>283</v>
      </c>
      <c r="W62" s="5" t="s">
        <v>15</v>
      </c>
      <c r="X62" s="5" t="s">
        <v>16</v>
      </c>
      <c r="Y62" s="5" t="s">
        <v>16</v>
      </c>
      <c r="Z62" s="5" t="s">
        <v>17</v>
      </c>
      <c r="AA62" t="s">
        <v>344</v>
      </c>
      <c r="AB62" t="s">
        <v>284</v>
      </c>
      <c r="AC62">
        <v>361</v>
      </c>
    </row>
    <row r="63" spans="1:29" x14ac:dyDescent="0.25">
      <c r="A63">
        <v>2</v>
      </c>
      <c r="B63">
        <v>2</v>
      </c>
      <c r="C63">
        <v>9.8130002617835999</v>
      </c>
      <c r="D63">
        <v>9.3460001051425898</v>
      </c>
      <c r="E63">
        <v>9.3460001051425898</v>
      </c>
      <c r="F63">
        <v>2</v>
      </c>
      <c r="G63">
        <v>4</v>
      </c>
      <c r="H63">
        <v>4</v>
      </c>
      <c r="I63">
        <v>12.620000541210199</v>
      </c>
      <c r="J63">
        <v>9.3460001051425898</v>
      </c>
      <c r="K63">
        <v>7.0090003311634099</v>
      </c>
      <c r="L63">
        <v>2</v>
      </c>
      <c r="M63">
        <v>2</v>
      </c>
      <c r="N63">
        <v>2</v>
      </c>
      <c r="O63">
        <v>7.0090003311634099</v>
      </c>
      <c r="P63">
        <v>7.0090003311634099</v>
      </c>
      <c r="Q63">
        <v>7.0090003311634099</v>
      </c>
      <c r="R63">
        <v>1</v>
      </c>
      <c r="S63" t="s">
        <v>243</v>
      </c>
      <c r="T63" s="5" t="s">
        <v>243</v>
      </c>
      <c r="U63" s="8" t="s">
        <v>509</v>
      </c>
      <c r="V63" t="s">
        <v>283</v>
      </c>
      <c r="W63" s="5" t="s">
        <v>15</v>
      </c>
      <c r="X63" s="5" t="s">
        <v>16</v>
      </c>
      <c r="Y63" s="5" t="s">
        <v>16</v>
      </c>
      <c r="Z63" s="5" t="s">
        <v>17</v>
      </c>
      <c r="AA63" t="s">
        <v>343</v>
      </c>
      <c r="AB63" t="s">
        <v>284</v>
      </c>
      <c r="AC63">
        <v>214</v>
      </c>
    </row>
    <row r="64" spans="1:29" x14ac:dyDescent="0.25">
      <c r="A64">
        <v>4.1399999999999997</v>
      </c>
      <c r="B64">
        <v>4.16</v>
      </c>
      <c r="C64">
        <v>21.0199996829033</v>
      </c>
      <c r="D64">
        <v>21.0199996829033</v>
      </c>
      <c r="E64">
        <v>12.610000371932999</v>
      </c>
      <c r="F64">
        <v>5</v>
      </c>
      <c r="G64">
        <v>4.2300000000000004</v>
      </c>
      <c r="H64">
        <v>4.28</v>
      </c>
      <c r="I64">
        <v>27.3299992084503</v>
      </c>
      <c r="J64">
        <v>27.3299992084503</v>
      </c>
      <c r="K64">
        <v>27.3299992084503</v>
      </c>
      <c r="L64">
        <v>9</v>
      </c>
      <c r="M64">
        <v>8.02</v>
      </c>
      <c r="N64">
        <v>8.09</v>
      </c>
      <c r="O64">
        <v>16.220000386238102</v>
      </c>
      <c r="P64">
        <v>16.220000386238102</v>
      </c>
      <c r="Q64">
        <v>16.220000386238102</v>
      </c>
      <c r="R64">
        <v>7</v>
      </c>
      <c r="S64" t="s">
        <v>244</v>
      </c>
      <c r="T64" s="5" t="s">
        <v>425</v>
      </c>
      <c r="U64" s="8" t="s">
        <v>508</v>
      </c>
      <c r="V64" t="s">
        <v>283</v>
      </c>
      <c r="W64" s="5" t="s">
        <v>15</v>
      </c>
      <c r="X64" s="5" t="s">
        <v>15</v>
      </c>
      <c r="Y64" s="5" t="s">
        <v>16</v>
      </c>
      <c r="Z64" s="5" t="s">
        <v>17</v>
      </c>
      <c r="AA64" t="s">
        <v>311</v>
      </c>
      <c r="AB64" t="s">
        <v>284</v>
      </c>
      <c r="AC64">
        <v>333</v>
      </c>
    </row>
    <row r="65" spans="1:29" x14ac:dyDescent="0.25">
      <c r="A65">
        <v>22.67</v>
      </c>
      <c r="B65">
        <v>22.75</v>
      </c>
      <c r="C65">
        <v>58.749997615814202</v>
      </c>
      <c r="D65">
        <v>54.689997434616103</v>
      </c>
      <c r="E65">
        <v>53.439998626708999</v>
      </c>
      <c r="F65">
        <v>32</v>
      </c>
      <c r="G65">
        <v>35.200000000000003</v>
      </c>
      <c r="H65">
        <v>35.229999999999997</v>
      </c>
      <c r="I65">
        <v>66.250002384185805</v>
      </c>
      <c r="J65">
        <v>64.999997615814195</v>
      </c>
      <c r="K65">
        <v>64.060002565383897</v>
      </c>
      <c r="L65">
        <v>41</v>
      </c>
      <c r="M65">
        <v>19.149999999999999</v>
      </c>
      <c r="N65">
        <v>19.149999999999999</v>
      </c>
      <c r="O65">
        <v>40.939998626708999</v>
      </c>
      <c r="P65">
        <v>37.189999222755397</v>
      </c>
      <c r="Q65">
        <v>34.999999403953602</v>
      </c>
      <c r="R65">
        <v>18</v>
      </c>
      <c r="S65" t="s">
        <v>235</v>
      </c>
      <c r="T65" s="5" t="s">
        <v>408</v>
      </c>
      <c r="U65" s="8" t="s">
        <v>378</v>
      </c>
      <c r="V65" t="s">
        <v>283</v>
      </c>
      <c r="W65" s="5" t="s">
        <v>15</v>
      </c>
      <c r="X65" s="5" t="s">
        <v>16</v>
      </c>
      <c r="Y65" s="5" t="s">
        <v>16</v>
      </c>
      <c r="Z65" s="5" t="s">
        <v>17</v>
      </c>
      <c r="AA65" t="s">
        <v>439</v>
      </c>
      <c r="AB65" t="s">
        <v>284</v>
      </c>
      <c r="AC65">
        <v>320</v>
      </c>
    </row>
    <row r="66" spans="1:29" x14ac:dyDescent="0.25">
      <c r="A66">
        <v>3.23</v>
      </c>
      <c r="B66">
        <v>4.3499999999999996</v>
      </c>
      <c r="C66">
        <v>26.4800012111664</v>
      </c>
      <c r="D66">
        <v>23.6800000071526</v>
      </c>
      <c r="E66">
        <v>23.0499997735024</v>
      </c>
      <c r="F66">
        <v>6</v>
      </c>
      <c r="G66">
        <v>8.5299999999999994</v>
      </c>
      <c r="H66">
        <v>10.44</v>
      </c>
      <c r="I66">
        <v>42.370000481605501</v>
      </c>
      <c r="J66">
        <v>42.370000481605501</v>
      </c>
      <c r="K66">
        <v>39.250001311302199</v>
      </c>
      <c r="L66">
        <v>13</v>
      </c>
      <c r="M66">
        <v>4.1500000000000004</v>
      </c>
      <c r="N66">
        <v>6.23</v>
      </c>
      <c r="O66">
        <v>12.7700001001358</v>
      </c>
      <c r="P66">
        <v>12.7700001001358</v>
      </c>
      <c r="Q66">
        <v>10.589999705553099</v>
      </c>
      <c r="R66">
        <v>4</v>
      </c>
      <c r="S66" t="s">
        <v>245</v>
      </c>
      <c r="T66" s="5" t="s">
        <v>494</v>
      </c>
      <c r="U66" s="6" t="s">
        <v>379</v>
      </c>
      <c r="V66" t="s">
        <v>283</v>
      </c>
      <c r="W66" s="5" t="s">
        <v>15</v>
      </c>
      <c r="X66" s="5" t="s">
        <v>15</v>
      </c>
      <c r="Y66" s="5" t="s">
        <v>16</v>
      </c>
      <c r="Z66" s="5" t="s">
        <v>17</v>
      </c>
      <c r="AA66" t="s">
        <v>464</v>
      </c>
      <c r="AB66" t="s">
        <v>284</v>
      </c>
      <c r="AC66">
        <v>321</v>
      </c>
    </row>
    <row r="67" spans="1:29" x14ac:dyDescent="0.25">
      <c r="A67">
        <v>10.77</v>
      </c>
      <c r="B67">
        <v>10.81</v>
      </c>
      <c r="C67">
        <v>33.730000257492101</v>
      </c>
      <c r="D67">
        <v>31.639999151229901</v>
      </c>
      <c r="E67">
        <v>25.970000028610201</v>
      </c>
      <c r="F67">
        <v>8</v>
      </c>
      <c r="G67">
        <v>9.98</v>
      </c>
      <c r="H67">
        <v>10.02</v>
      </c>
      <c r="I67">
        <v>30.450001358985901</v>
      </c>
      <c r="J67">
        <v>20.900000631809199</v>
      </c>
      <c r="K67">
        <v>20.900000631809199</v>
      </c>
      <c r="L67">
        <v>5</v>
      </c>
      <c r="M67">
        <v>2.21</v>
      </c>
      <c r="N67">
        <v>2.46</v>
      </c>
      <c r="O67">
        <v>15.2199998497963</v>
      </c>
      <c r="P67">
        <v>5.6719999760389301</v>
      </c>
      <c r="Q67">
        <v>2.68699992448092</v>
      </c>
      <c r="R67">
        <v>1</v>
      </c>
      <c r="S67" t="s">
        <v>246</v>
      </c>
      <c r="T67" s="5" t="s">
        <v>495</v>
      </c>
      <c r="U67" s="8" t="s">
        <v>507</v>
      </c>
      <c r="V67" t="s">
        <v>283</v>
      </c>
      <c r="W67" s="5" t="s">
        <v>15</v>
      </c>
      <c r="X67" s="5" t="s">
        <v>15</v>
      </c>
      <c r="Y67" s="5" t="s">
        <v>16</v>
      </c>
      <c r="Z67" s="5" t="s">
        <v>17</v>
      </c>
      <c r="AA67" t="s">
        <v>455</v>
      </c>
      <c r="AB67" t="s">
        <v>284</v>
      </c>
      <c r="AC67">
        <v>335</v>
      </c>
    </row>
    <row r="68" spans="1:29" x14ac:dyDescent="0.25">
      <c r="A68">
        <v>12</v>
      </c>
      <c r="B68">
        <v>12</v>
      </c>
      <c r="C68">
        <v>33.950001001357997</v>
      </c>
      <c r="D68">
        <v>33.950001001357997</v>
      </c>
      <c r="E68">
        <v>33.950001001357997</v>
      </c>
      <c r="F68">
        <v>6</v>
      </c>
      <c r="G68">
        <v>12.81</v>
      </c>
      <c r="H68">
        <v>12.83</v>
      </c>
      <c r="I68">
        <v>49.380001425743103</v>
      </c>
      <c r="J68">
        <v>49.380001425743103</v>
      </c>
      <c r="K68">
        <v>49.380001425743103</v>
      </c>
      <c r="L68">
        <v>10</v>
      </c>
      <c r="M68">
        <v>4.82</v>
      </c>
      <c r="N68">
        <v>4.93</v>
      </c>
      <c r="O68">
        <v>40.740001201629603</v>
      </c>
      <c r="P68">
        <v>40.740001201629603</v>
      </c>
      <c r="Q68">
        <v>40.740001201629603</v>
      </c>
      <c r="R68">
        <v>7</v>
      </c>
      <c r="S68" t="s">
        <v>247</v>
      </c>
      <c r="T68" s="5" t="s">
        <v>247</v>
      </c>
      <c r="U68" s="6" t="s">
        <v>496</v>
      </c>
      <c r="V68" t="s">
        <v>283</v>
      </c>
      <c r="W68" s="5" t="s">
        <v>16</v>
      </c>
      <c r="X68" s="5" t="s">
        <v>16</v>
      </c>
      <c r="Y68" s="5" t="s">
        <v>15</v>
      </c>
      <c r="Z68" s="5" t="s">
        <v>350</v>
      </c>
      <c r="AA68" t="s">
        <v>312</v>
      </c>
      <c r="AB68" t="s">
        <v>284</v>
      </c>
      <c r="AC68">
        <v>162</v>
      </c>
    </row>
    <row r="69" spans="1:29" x14ac:dyDescent="0.25">
      <c r="A69">
        <v>12.13</v>
      </c>
      <c r="B69">
        <v>12.2</v>
      </c>
      <c r="C69">
        <v>45.8000004291534</v>
      </c>
      <c r="D69">
        <v>45.8000004291534</v>
      </c>
      <c r="E69">
        <v>39.689999818801901</v>
      </c>
      <c r="F69">
        <v>9</v>
      </c>
      <c r="G69">
        <v>12.13</v>
      </c>
      <c r="H69">
        <v>12.21</v>
      </c>
      <c r="I69">
        <v>75.569999217987103</v>
      </c>
      <c r="J69">
        <v>69.470000267028794</v>
      </c>
      <c r="K69">
        <v>69.470000267028794</v>
      </c>
      <c r="L69">
        <v>12</v>
      </c>
      <c r="M69">
        <v>8.31</v>
      </c>
      <c r="N69">
        <v>8.3800000000000008</v>
      </c>
      <c r="O69">
        <v>48.089998960495002</v>
      </c>
      <c r="P69">
        <v>41.9800013303757</v>
      </c>
      <c r="Q69">
        <v>35.1099997758865</v>
      </c>
      <c r="R69">
        <v>6</v>
      </c>
      <c r="S69" t="s">
        <v>249</v>
      </c>
      <c r="T69" s="5" t="s">
        <v>249</v>
      </c>
      <c r="U69" s="6" t="s">
        <v>380</v>
      </c>
      <c r="V69" t="s">
        <v>283</v>
      </c>
      <c r="W69" s="5" t="s">
        <v>16</v>
      </c>
      <c r="X69" s="5" t="s">
        <v>16</v>
      </c>
      <c r="Y69" s="5" t="s">
        <v>15</v>
      </c>
      <c r="Z69" s="5" t="s">
        <v>21</v>
      </c>
      <c r="AA69" t="s">
        <v>314</v>
      </c>
      <c r="AB69" t="s">
        <v>284</v>
      </c>
      <c r="AC69">
        <v>131</v>
      </c>
    </row>
    <row r="70" spans="1:29" x14ac:dyDescent="0.25">
      <c r="A70">
        <v>11.03</v>
      </c>
      <c r="B70">
        <v>11.07</v>
      </c>
      <c r="C70">
        <v>24.5100006461143</v>
      </c>
      <c r="D70">
        <v>19.259999692440001</v>
      </c>
      <c r="E70">
        <v>17.120000720024098</v>
      </c>
      <c r="F70">
        <v>8</v>
      </c>
      <c r="G70">
        <v>14.15</v>
      </c>
      <c r="H70">
        <v>14.22</v>
      </c>
      <c r="I70">
        <v>28.600001335144</v>
      </c>
      <c r="J70">
        <v>23.350000381469702</v>
      </c>
      <c r="K70">
        <v>16.539999842643699</v>
      </c>
      <c r="L70">
        <v>8</v>
      </c>
      <c r="M70">
        <v>7.35</v>
      </c>
      <c r="N70">
        <v>7.45</v>
      </c>
      <c r="O70">
        <v>20.620000362396201</v>
      </c>
      <c r="P70">
        <v>17.319999635219599</v>
      </c>
      <c r="Q70">
        <v>12.4499998986721</v>
      </c>
      <c r="R70">
        <v>5</v>
      </c>
      <c r="S70" t="s">
        <v>250</v>
      </c>
      <c r="T70" s="5" t="s">
        <v>250</v>
      </c>
      <c r="U70" s="6" t="s">
        <v>430</v>
      </c>
      <c r="V70" t="s">
        <v>283</v>
      </c>
      <c r="W70" s="5" t="s">
        <v>15</v>
      </c>
      <c r="X70" s="5" t="s">
        <v>16</v>
      </c>
      <c r="Y70" s="5" t="s">
        <v>16</v>
      </c>
      <c r="Z70" s="5" t="s">
        <v>17</v>
      </c>
      <c r="AA70" t="s">
        <v>315</v>
      </c>
      <c r="AB70" t="s">
        <v>284</v>
      </c>
      <c r="AC70">
        <v>514</v>
      </c>
    </row>
    <row r="71" spans="1:29" x14ac:dyDescent="0.25">
      <c r="A71">
        <v>12</v>
      </c>
      <c r="B71">
        <v>12</v>
      </c>
      <c r="C71">
        <v>11.6300001740456</v>
      </c>
      <c r="D71">
        <v>11.6300001740456</v>
      </c>
      <c r="E71">
        <v>11.6300001740456</v>
      </c>
      <c r="F71">
        <v>6</v>
      </c>
      <c r="G71">
        <v>18.75</v>
      </c>
      <c r="H71">
        <v>18.760000000000002</v>
      </c>
      <c r="I71">
        <v>25.839999318122899</v>
      </c>
      <c r="J71">
        <v>23.129999637603799</v>
      </c>
      <c r="K71">
        <v>22.349999845027899</v>
      </c>
      <c r="L71">
        <v>14</v>
      </c>
      <c r="M71">
        <v>2.02</v>
      </c>
      <c r="N71">
        <v>2.0299999999999998</v>
      </c>
      <c r="O71">
        <v>5.6850001215934798</v>
      </c>
      <c r="P71">
        <v>1.9379999488592099</v>
      </c>
      <c r="Q71">
        <v>1.9379999488592099</v>
      </c>
      <c r="R71">
        <v>1</v>
      </c>
      <c r="S71" t="s">
        <v>252</v>
      </c>
      <c r="T71" s="5" t="s">
        <v>252</v>
      </c>
      <c r="U71" s="6" t="s">
        <v>381</v>
      </c>
      <c r="V71" t="s">
        <v>283</v>
      </c>
      <c r="W71" s="5" t="s">
        <v>15</v>
      </c>
      <c r="X71" s="5" t="s">
        <v>16</v>
      </c>
      <c r="Y71" s="5" t="s">
        <v>16</v>
      </c>
      <c r="Z71" s="5" t="s">
        <v>355</v>
      </c>
      <c r="AA71" t="s">
        <v>474</v>
      </c>
      <c r="AB71" t="s">
        <v>284</v>
      </c>
      <c r="AC71">
        <v>774</v>
      </c>
    </row>
    <row r="72" spans="1:29" x14ac:dyDescent="0.25">
      <c r="A72">
        <v>9.5399999999999991</v>
      </c>
      <c r="B72">
        <v>9.61</v>
      </c>
      <c r="C72">
        <v>18.91999989748</v>
      </c>
      <c r="D72">
        <v>17.249999940395401</v>
      </c>
      <c r="E72">
        <v>16.5299996733665</v>
      </c>
      <c r="F72">
        <v>10</v>
      </c>
      <c r="G72">
        <v>20.81</v>
      </c>
      <c r="H72">
        <v>20.82</v>
      </c>
      <c r="I72">
        <v>26.109999418258699</v>
      </c>
      <c r="J72">
        <v>22.869999706745102</v>
      </c>
      <c r="K72">
        <v>20.2399998903275</v>
      </c>
      <c r="L72">
        <v>18</v>
      </c>
      <c r="M72">
        <v>2.5</v>
      </c>
      <c r="N72">
        <v>2.59</v>
      </c>
      <c r="O72">
        <v>3.2340001314878499</v>
      </c>
      <c r="P72">
        <v>3.2340001314878499</v>
      </c>
      <c r="Q72">
        <v>3.2340001314878499</v>
      </c>
      <c r="R72">
        <v>2</v>
      </c>
      <c r="S72" t="s">
        <v>251</v>
      </c>
      <c r="T72" s="5" t="s">
        <v>251</v>
      </c>
      <c r="U72" s="6" t="s">
        <v>498</v>
      </c>
      <c r="V72" t="s">
        <v>283</v>
      </c>
      <c r="W72" s="5" t="s">
        <v>15</v>
      </c>
      <c r="X72" s="5" t="s">
        <v>15</v>
      </c>
      <c r="Y72" s="5" t="s">
        <v>16</v>
      </c>
      <c r="Z72" s="5" t="s">
        <v>17</v>
      </c>
      <c r="AA72" t="s">
        <v>342</v>
      </c>
      <c r="AB72" t="s">
        <v>284</v>
      </c>
      <c r="AC72">
        <v>835</v>
      </c>
    </row>
    <row r="73" spans="1:29" x14ac:dyDescent="0.25">
      <c r="A73">
        <v>6.21</v>
      </c>
      <c r="B73">
        <v>6.23</v>
      </c>
      <c r="C73">
        <v>49.570000171661398</v>
      </c>
      <c r="D73">
        <v>49.570000171661398</v>
      </c>
      <c r="E73">
        <v>40.869998931884801</v>
      </c>
      <c r="F73">
        <v>10</v>
      </c>
      <c r="G73">
        <v>7.17</v>
      </c>
      <c r="H73">
        <v>7.4</v>
      </c>
      <c r="I73">
        <v>54.7800004482269</v>
      </c>
      <c r="J73">
        <v>54.7800004482269</v>
      </c>
      <c r="K73">
        <v>54.7800004482269</v>
      </c>
      <c r="L73">
        <v>15</v>
      </c>
      <c r="M73">
        <v>7.3</v>
      </c>
      <c r="N73">
        <v>7.49</v>
      </c>
      <c r="O73">
        <v>42.609998583793598</v>
      </c>
      <c r="P73">
        <v>42.609998583793598</v>
      </c>
      <c r="Q73">
        <v>42.609998583793598</v>
      </c>
      <c r="R73">
        <v>9</v>
      </c>
      <c r="S73" t="s">
        <v>253</v>
      </c>
      <c r="T73" s="5" t="s">
        <v>253</v>
      </c>
      <c r="U73" s="6" t="s">
        <v>382</v>
      </c>
      <c r="V73" t="s">
        <v>283</v>
      </c>
      <c r="W73" s="5" t="s">
        <v>15</v>
      </c>
      <c r="X73" s="5" t="s">
        <v>15</v>
      </c>
      <c r="Y73" s="5" t="s">
        <v>16</v>
      </c>
      <c r="Z73" s="5" t="s">
        <v>17</v>
      </c>
      <c r="AA73" t="s">
        <v>318</v>
      </c>
      <c r="AB73" t="s">
        <v>284</v>
      </c>
      <c r="AC73">
        <v>115</v>
      </c>
    </row>
    <row r="74" spans="1:29" x14ac:dyDescent="0.25">
      <c r="A74">
        <v>2.1800000000000002</v>
      </c>
      <c r="B74">
        <v>2.23</v>
      </c>
      <c r="C74">
        <v>8.8799998164176905</v>
      </c>
      <c r="D74">
        <v>8.8799998164176905</v>
      </c>
      <c r="E74">
        <v>8.8799998164176905</v>
      </c>
      <c r="F74">
        <v>2</v>
      </c>
      <c r="G74">
        <v>3.13</v>
      </c>
      <c r="H74">
        <v>3.27</v>
      </c>
      <c r="I74">
        <v>6.9499999284744298</v>
      </c>
      <c r="J74">
        <v>6.9499999284744298</v>
      </c>
      <c r="K74">
        <v>6.9499999284744298</v>
      </c>
      <c r="L74">
        <v>2</v>
      </c>
      <c r="M74">
        <v>8</v>
      </c>
      <c r="N74">
        <v>8</v>
      </c>
      <c r="O74">
        <v>24.7099995613098</v>
      </c>
      <c r="P74">
        <v>14.669999480247499</v>
      </c>
      <c r="Q74">
        <v>14.669999480247499</v>
      </c>
      <c r="R74">
        <v>4</v>
      </c>
      <c r="S74" t="s">
        <v>255</v>
      </c>
      <c r="T74" s="5" t="s">
        <v>500</v>
      </c>
      <c r="U74" s="6" t="s">
        <v>499</v>
      </c>
      <c r="V74" t="s">
        <v>283</v>
      </c>
      <c r="W74" s="5" t="s">
        <v>15</v>
      </c>
      <c r="X74" s="5" t="s">
        <v>16</v>
      </c>
      <c r="Y74" s="5" t="s">
        <v>16</v>
      </c>
      <c r="Z74" s="5" t="s">
        <v>17</v>
      </c>
      <c r="AA74" t="s">
        <v>458</v>
      </c>
      <c r="AB74" t="s">
        <v>284</v>
      </c>
      <c r="AC74">
        <v>259</v>
      </c>
    </row>
    <row r="75" spans="1:29" x14ac:dyDescent="0.25">
      <c r="A75">
        <v>6.29</v>
      </c>
      <c r="B75">
        <v>6.36</v>
      </c>
      <c r="C75">
        <v>27.0700007677078</v>
      </c>
      <c r="D75">
        <v>27.0700007677078</v>
      </c>
      <c r="E75">
        <v>27.0700007677078</v>
      </c>
      <c r="F75">
        <v>6</v>
      </c>
      <c r="G75">
        <v>11.39</v>
      </c>
      <c r="H75">
        <v>11.46</v>
      </c>
      <c r="I75">
        <v>51.969999074935899</v>
      </c>
      <c r="J75">
        <v>44.100001454353297</v>
      </c>
      <c r="K75">
        <v>44.100001454353297</v>
      </c>
      <c r="L75">
        <v>10</v>
      </c>
      <c r="M75">
        <v>2.09</v>
      </c>
      <c r="N75">
        <v>2.13</v>
      </c>
      <c r="O75">
        <v>18.340000510215798</v>
      </c>
      <c r="P75">
        <v>18.340000510215798</v>
      </c>
      <c r="Q75">
        <v>15.2799993753433</v>
      </c>
      <c r="R75">
        <v>3</v>
      </c>
      <c r="S75" t="s">
        <v>254</v>
      </c>
      <c r="T75" s="5" t="s">
        <v>254</v>
      </c>
      <c r="U75" s="6" t="s">
        <v>499</v>
      </c>
      <c r="V75" t="s">
        <v>283</v>
      </c>
      <c r="W75" s="5" t="s">
        <v>15</v>
      </c>
      <c r="X75" s="5" t="s">
        <v>15</v>
      </c>
      <c r="Y75" s="5" t="s">
        <v>16</v>
      </c>
      <c r="Z75" s="5" t="s">
        <v>17</v>
      </c>
      <c r="AA75" t="s">
        <v>320</v>
      </c>
      <c r="AB75" t="s">
        <v>284</v>
      </c>
      <c r="AC75">
        <v>229</v>
      </c>
    </row>
    <row r="76" spans="1:29" x14ac:dyDescent="0.25">
      <c r="A76">
        <v>2.2599999999999998</v>
      </c>
      <c r="B76">
        <v>2.3199999999999998</v>
      </c>
      <c r="C76">
        <v>18.569999933242801</v>
      </c>
      <c r="D76">
        <v>18.569999933242801</v>
      </c>
      <c r="E76">
        <v>18.569999933242801</v>
      </c>
      <c r="F76">
        <v>3</v>
      </c>
      <c r="G76">
        <v>8.82</v>
      </c>
      <c r="H76">
        <v>8.8699999999999992</v>
      </c>
      <c r="I76">
        <v>58.569997549057</v>
      </c>
      <c r="J76">
        <v>58.569997549057</v>
      </c>
      <c r="K76">
        <v>58.569997549057</v>
      </c>
      <c r="L76">
        <v>8</v>
      </c>
      <c r="M76">
        <v>4</v>
      </c>
      <c r="N76">
        <v>4</v>
      </c>
      <c r="O76">
        <v>18.569999933242801</v>
      </c>
      <c r="P76">
        <v>18.569999933242801</v>
      </c>
      <c r="Q76">
        <v>18.569999933242801</v>
      </c>
      <c r="R76">
        <v>2</v>
      </c>
      <c r="S76" t="s">
        <v>260</v>
      </c>
      <c r="T76" s="5" t="s">
        <v>260</v>
      </c>
      <c r="U76" s="6" t="s">
        <v>383</v>
      </c>
      <c r="V76" t="s">
        <v>283</v>
      </c>
      <c r="W76" s="5" t="s">
        <v>16</v>
      </c>
      <c r="X76" s="5" t="s">
        <v>16</v>
      </c>
      <c r="Y76" s="5" t="s">
        <v>15</v>
      </c>
      <c r="Z76" s="5" t="s">
        <v>350</v>
      </c>
      <c r="AA76" t="s">
        <v>321</v>
      </c>
      <c r="AB76" t="s">
        <v>284</v>
      </c>
      <c r="AC76">
        <v>70</v>
      </c>
    </row>
    <row r="77" spans="1:29" x14ac:dyDescent="0.25">
      <c r="A77">
        <v>21.93</v>
      </c>
      <c r="B77">
        <v>22.01</v>
      </c>
      <c r="C77">
        <v>73.680001497268705</v>
      </c>
      <c r="D77">
        <v>73.680001497268705</v>
      </c>
      <c r="E77">
        <v>73.680001497268705</v>
      </c>
      <c r="F77">
        <v>19</v>
      </c>
      <c r="G77">
        <v>17.690000000000001</v>
      </c>
      <c r="H77">
        <v>17.809999999999999</v>
      </c>
      <c r="I77">
        <v>75.6600022315979</v>
      </c>
      <c r="J77">
        <v>75.6600022315979</v>
      </c>
      <c r="K77">
        <v>75.6600022315979</v>
      </c>
      <c r="L77">
        <v>21</v>
      </c>
      <c r="M77">
        <v>15.77</v>
      </c>
      <c r="N77">
        <v>15.81</v>
      </c>
      <c r="O77">
        <v>67.760002613067599</v>
      </c>
      <c r="P77">
        <v>67.760002613067599</v>
      </c>
      <c r="Q77">
        <v>66.449999809265094</v>
      </c>
      <c r="R77">
        <v>12</v>
      </c>
      <c r="S77" t="s">
        <v>261</v>
      </c>
      <c r="T77" s="5" t="s">
        <v>261</v>
      </c>
      <c r="U77" s="6" t="s">
        <v>179</v>
      </c>
      <c r="V77" t="s">
        <v>283</v>
      </c>
      <c r="W77" s="5" t="s">
        <v>16</v>
      </c>
      <c r="X77" s="5" t="s">
        <v>16</v>
      </c>
      <c r="Y77" s="5" t="s">
        <v>15</v>
      </c>
      <c r="Z77" s="5" t="s">
        <v>350</v>
      </c>
      <c r="AA77" t="s">
        <v>322</v>
      </c>
      <c r="AB77" t="s">
        <v>284</v>
      </c>
      <c r="AC77">
        <v>152</v>
      </c>
    </row>
    <row r="78" spans="1:29" x14ac:dyDescent="0.25">
      <c r="A78">
        <v>9.73</v>
      </c>
      <c r="B78">
        <v>9.7799999999999994</v>
      </c>
      <c r="C78">
        <v>52.3400008678436</v>
      </c>
      <c r="D78">
        <v>52.3400008678436</v>
      </c>
      <c r="E78">
        <v>52.3400008678436</v>
      </c>
      <c r="F78">
        <v>9</v>
      </c>
      <c r="G78">
        <v>5.6</v>
      </c>
      <c r="H78">
        <v>5.79</v>
      </c>
      <c r="I78">
        <v>51.560002565383897</v>
      </c>
      <c r="J78">
        <v>51.560002565383897</v>
      </c>
      <c r="K78">
        <v>46.0900008678436</v>
      </c>
      <c r="L78">
        <v>6</v>
      </c>
      <c r="M78">
        <v>4.1500000000000004</v>
      </c>
      <c r="N78">
        <v>4.18</v>
      </c>
      <c r="O78">
        <v>39.059999585151701</v>
      </c>
      <c r="P78">
        <v>27.3400008678436</v>
      </c>
      <c r="Q78">
        <v>27.3400008678436</v>
      </c>
      <c r="R78">
        <v>3</v>
      </c>
      <c r="S78" t="s">
        <v>263</v>
      </c>
      <c r="T78" s="5" t="s">
        <v>263</v>
      </c>
      <c r="U78" s="6" t="s">
        <v>384</v>
      </c>
      <c r="V78" t="s">
        <v>283</v>
      </c>
      <c r="W78" s="5" t="s">
        <v>16</v>
      </c>
      <c r="X78" s="5" t="s">
        <v>16</v>
      </c>
      <c r="Y78" s="5" t="s">
        <v>15</v>
      </c>
      <c r="Z78" s="5" t="s">
        <v>350</v>
      </c>
      <c r="AA78" t="s">
        <v>323</v>
      </c>
      <c r="AB78" t="s">
        <v>284</v>
      </c>
      <c r="AC78">
        <v>128</v>
      </c>
    </row>
    <row r="79" spans="1:29" x14ac:dyDescent="0.25">
      <c r="A79" s="13">
        <v>4</v>
      </c>
      <c r="B79" s="13">
        <v>4</v>
      </c>
      <c r="C79" s="13">
        <v>16.889999806881001</v>
      </c>
      <c r="D79" s="13">
        <v>16.889999806881001</v>
      </c>
      <c r="E79" s="13">
        <v>16.889999806881001</v>
      </c>
      <c r="F79" s="13">
        <v>2</v>
      </c>
      <c r="G79" s="13">
        <v>6</v>
      </c>
      <c r="H79" s="13">
        <v>6</v>
      </c>
      <c r="I79" s="13">
        <v>24.320000410079999</v>
      </c>
      <c r="J79" s="13">
        <v>24.320000410079999</v>
      </c>
      <c r="K79" s="13">
        <v>24.320000410079999</v>
      </c>
      <c r="L79" s="13">
        <v>4</v>
      </c>
      <c r="M79" s="13">
        <v>6.05</v>
      </c>
      <c r="N79" s="13">
        <v>6.06</v>
      </c>
      <c r="O79" s="13">
        <v>17.569999396800998</v>
      </c>
      <c r="P79" s="13">
        <v>17.569999396800998</v>
      </c>
      <c r="Q79" s="13">
        <v>17.569999396800998</v>
      </c>
      <c r="R79" s="13">
        <v>4</v>
      </c>
      <c r="S79" s="13" t="s">
        <v>264</v>
      </c>
      <c r="T79" s="14" t="s">
        <v>264</v>
      </c>
      <c r="U79" s="15" t="s">
        <v>385</v>
      </c>
      <c r="V79" s="13" t="s">
        <v>283</v>
      </c>
      <c r="W79" s="14" t="s">
        <v>16</v>
      </c>
      <c r="X79" s="14" t="s">
        <v>16</v>
      </c>
      <c r="Y79" s="14" t="s">
        <v>15</v>
      </c>
      <c r="Z79" s="14" t="s">
        <v>355</v>
      </c>
      <c r="AA79" s="13" t="s">
        <v>325</v>
      </c>
      <c r="AB79" s="13" t="s">
        <v>284</v>
      </c>
      <c r="AC79" s="13">
        <v>148</v>
      </c>
    </row>
    <row r="80" spans="1:29" x14ac:dyDescent="0.25">
      <c r="A80" t="s">
        <v>523</v>
      </c>
    </row>
  </sheetData>
  <sortState ref="A3:AC78">
    <sortCondition ref="U3"/>
  </sortState>
  <mergeCells count="3">
    <mergeCell ref="A2:F2"/>
    <mergeCell ref="G2:L2"/>
    <mergeCell ref="M2:R2"/>
  </mergeCells>
  <conditionalFormatting sqref="S4:S55 S57:S79">
    <cfRule type="duplicateValues" dxfId="10" priority="1"/>
  </conditionalFormatting>
  <conditionalFormatting sqref="S4:S55">
    <cfRule type="duplicateValues" dxfId="9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7"/>
  <sheetViews>
    <sheetView zoomScale="80" zoomScaleNormal="80" workbookViewId="0"/>
  </sheetViews>
  <sheetFormatPr defaultColWidth="9.140625" defaultRowHeight="15" x14ac:dyDescent="0.25"/>
  <cols>
    <col min="1" max="2" width="9.140625" style="1"/>
    <col min="3" max="3" width="7.85546875" style="1" customWidth="1"/>
    <col min="4" max="5" width="9.140625" style="1"/>
    <col min="6" max="6" width="7.5703125" style="1" customWidth="1"/>
    <col min="7" max="7" width="8.7109375" style="1" bestFit="1" customWidth="1"/>
    <col min="8" max="8" width="6.28515625" style="1" bestFit="1" customWidth="1"/>
    <col min="9" max="10" width="9.140625" style="1"/>
    <col min="11" max="11" width="9.140625" style="1" bestFit="1" customWidth="1"/>
    <col min="12" max="12" width="8.7109375" style="1" customWidth="1"/>
    <col min="13" max="13" width="8.7109375" style="1" bestFit="1" customWidth="1"/>
    <col min="14" max="14" width="6.28515625" style="1" bestFit="1" customWidth="1"/>
    <col min="15" max="15" width="6" style="1" bestFit="1" customWidth="1"/>
    <col min="16" max="17" width="9.5703125" style="1" bestFit="1" customWidth="1"/>
    <col min="18" max="18" width="8.85546875" style="1" customWidth="1"/>
    <col min="19" max="19" width="22.5703125" style="1" bestFit="1" customWidth="1"/>
    <col min="20" max="20" width="22.5703125" style="1" customWidth="1"/>
    <col min="21" max="21" width="58.28515625" style="1" bestFit="1" customWidth="1"/>
    <col min="22" max="24" width="9.140625" style="1"/>
    <col min="25" max="25" width="12.42578125" style="1" bestFit="1" customWidth="1"/>
    <col min="26" max="26" width="22" style="1" bestFit="1" customWidth="1"/>
    <col min="27" max="27" width="10.7109375" style="1" bestFit="1" customWidth="1"/>
    <col min="28" max="28" width="10.5703125" style="1" bestFit="1" customWidth="1"/>
    <col min="29" max="29" width="17.85546875" style="1" bestFit="1" customWidth="1"/>
    <col min="30" max="16384" width="9.140625" style="1"/>
  </cols>
  <sheetData>
    <row r="1" spans="1:29" x14ac:dyDescent="0.25">
      <c r="A1" s="1" t="s">
        <v>530</v>
      </c>
    </row>
    <row r="2" spans="1:29" x14ac:dyDescent="0.25">
      <c r="A2" s="19" t="s">
        <v>451</v>
      </c>
      <c r="B2" s="19"/>
      <c r="C2" s="19"/>
      <c r="D2" s="19"/>
      <c r="E2" s="19"/>
      <c r="F2" s="19"/>
      <c r="G2" s="19" t="s">
        <v>452</v>
      </c>
      <c r="H2" s="19"/>
      <c r="I2" s="19"/>
      <c r="J2" s="19"/>
      <c r="K2" s="19"/>
      <c r="L2" s="19"/>
      <c r="M2" s="19" t="s">
        <v>447</v>
      </c>
      <c r="N2" s="19"/>
      <c r="O2" s="19"/>
      <c r="P2" s="19"/>
      <c r="Q2" s="19"/>
      <c r="R2" s="19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</row>
    <row r="3" spans="1:29" x14ac:dyDescent="0.25">
      <c r="A3" s="1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0</v>
      </c>
      <c r="H3" s="12" t="s">
        <v>1</v>
      </c>
      <c r="I3" s="12" t="s">
        <v>2</v>
      </c>
      <c r="J3" s="12" t="s">
        <v>3</v>
      </c>
      <c r="K3" s="12" t="s">
        <v>4</v>
      </c>
      <c r="L3" s="12" t="s">
        <v>5</v>
      </c>
      <c r="M3" s="12" t="s">
        <v>0</v>
      </c>
      <c r="N3" s="12" t="s">
        <v>1</v>
      </c>
      <c r="O3" s="12" t="s">
        <v>2</v>
      </c>
      <c r="P3" s="12" t="s">
        <v>3</v>
      </c>
      <c r="Q3" s="12" t="s">
        <v>4</v>
      </c>
      <c r="R3" s="12" t="s">
        <v>5</v>
      </c>
      <c r="S3" s="12" t="s">
        <v>400</v>
      </c>
      <c r="T3" s="12" t="s">
        <v>401</v>
      </c>
      <c r="U3" s="12" t="s">
        <v>522</v>
      </c>
      <c r="V3" s="12" t="s">
        <v>83</v>
      </c>
      <c r="W3" s="12" t="s">
        <v>6</v>
      </c>
      <c r="X3" s="12" t="s">
        <v>7</v>
      </c>
      <c r="Y3" s="12" t="s">
        <v>8</v>
      </c>
      <c r="Z3" s="12" t="s">
        <v>9</v>
      </c>
      <c r="AA3" s="12" t="s">
        <v>11</v>
      </c>
      <c r="AB3" s="12" t="s">
        <v>12</v>
      </c>
      <c r="AC3" s="12" t="s">
        <v>13</v>
      </c>
    </row>
    <row r="4" spans="1:29" x14ac:dyDescent="0.25">
      <c r="A4">
        <v>2</v>
      </c>
      <c r="B4">
        <v>2</v>
      </c>
      <c r="C4">
        <v>14.0000000596046</v>
      </c>
      <c r="D4">
        <v>14.0000000596046</v>
      </c>
      <c r="E4">
        <v>14.0000000596046</v>
      </c>
      <c r="F4">
        <v>1</v>
      </c>
      <c r="G4">
        <v>2.02</v>
      </c>
      <c r="H4">
        <v>2.0299999999999998</v>
      </c>
      <c r="I4">
        <v>23.000000417232499</v>
      </c>
      <c r="J4">
        <v>23.000000417232499</v>
      </c>
      <c r="K4">
        <v>14.0000000596046</v>
      </c>
      <c r="L4">
        <v>1</v>
      </c>
      <c r="M4">
        <v>2</v>
      </c>
      <c r="N4">
        <v>2</v>
      </c>
      <c r="O4">
        <v>14.0000000596046</v>
      </c>
      <c r="P4">
        <v>14.0000000596046</v>
      </c>
      <c r="Q4">
        <v>14.0000000596046</v>
      </c>
      <c r="R4">
        <v>1</v>
      </c>
      <c r="S4" s="1" t="s">
        <v>257</v>
      </c>
      <c r="T4" s="6" t="s">
        <v>427</v>
      </c>
      <c r="U4" s="6" t="s">
        <v>429</v>
      </c>
      <c r="V4" s="1" t="s">
        <v>283</v>
      </c>
      <c r="W4" t="s">
        <v>15</v>
      </c>
      <c r="X4" t="s">
        <v>16</v>
      </c>
      <c r="Y4" t="s">
        <v>16</v>
      </c>
      <c r="Z4" t="s">
        <v>17</v>
      </c>
      <c r="AA4" t="s">
        <v>317</v>
      </c>
      <c r="AB4" t="s">
        <v>284</v>
      </c>
      <c r="AC4">
        <v>100</v>
      </c>
    </row>
    <row r="5" spans="1:29" x14ac:dyDescent="0.25">
      <c r="A5">
        <v>6</v>
      </c>
      <c r="B5">
        <v>6</v>
      </c>
      <c r="C5">
        <v>35.539999604225201</v>
      </c>
      <c r="D5">
        <v>35.539999604225201</v>
      </c>
      <c r="E5">
        <v>27.7099996805191</v>
      </c>
      <c r="F5">
        <v>3</v>
      </c>
      <c r="G5">
        <v>6</v>
      </c>
      <c r="H5">
        <v>6</v>
      </c>
      <c r="I5">
        <v>27.7099996805191</v>
      </c>
      <c r="J5">
        <v>27.7099996805191</v>
      </c>
      <c r="K5">
        <v>27.7099996805191</v>
      </c>
      <c r="L5">
        <v>3</v>
      </c>
      <c r="M5">
        <v>9.0500000000000007</v>
      </c>
      <c r="N5">
        <v>9.09</v>
      </c>
      <c r="O5">
        <v>46.990001201629603</v>
      </c>
      <c r="P5">
        <v>46.990001201629603</v>
      </c>
      <c r="Q5">
        <v>46.990001201629603</v>
      </c>
      <c r="R5">
        <v>5</v>
      </c>
      <c r="S5" s="1" t="s">
        <v>265</v>
      </c>
      <c r="T5" s="6" t="s">
        <v>265</v>
      </c>
      <c r="U5" s="5" t="s">
        <v>386</v>
      </c>
      <c r="V5" s="1" t="s">
        <v>283</v>
      </c>
      <c r="W5" t="s">
        <v>16</v>
      </c>
      <c r="X5" t="s">
        <v>16</v>
      </c>
      <c r="Y5" t="s">
        <v>15</v>
      </c>
      <c r="Z5" t="s">
        <v>350</v>
      </c>
      <c r="AA5" t="s">
        <v>287</v>
      </c>
      <c r="AB5" t="s">
        <v>284</v>
      </c>
      <c r="AC5">
        <v>166</v>
      </c>
    </row>
    <row r="6" spans="1:29" x14ac:dyDescent="0.25">
      <c r="A6">
        <v>8.07</v>
      </c>
      <c r="B6">
        <v>8.07</v>
      </c>
      <c r="C6">
        <v>21.670000255107901</v>
      </c>
      <c r="D6">
        <v>20.000000298023199</v>
      </c>
      <c r="E6">
        <v>17.080000042915302</v>
      </c>
      <c r="F6">
        <v>5</v>
      </c>
      <c r="G6">
        <v>2.78</v>
      </c>
      <c r="H6">
        <v>2.97</v>
      </c>
      <c r="I6">
        <v>13.120000064373</v>
      </c>
      <c r="J6">
        <v>11.6700001060963</v>
      </c>
      <c r="K6">
        <v>9.5830000936984998</v>
      </c>
      <c r="L6">
        <v>3</v>
      </c>
      <c r="M6">
        <v>8.8699999999999992</v>
      </c>
      <c r="N6">
        <v>29.07</v>
      </c>
      <c r="O6">
        <v>59.579998254776001</v>
      </c>
      <c r="P6">
        <v>53.130000829696698</v>
      </c>
      <c r="Q6">
        <v>53.130000829696698</v>
      </c>
      <c r="R6">
        <v>18</v>
      </c>
      <c r="S6" s="1" t="s">
        <v>194</v>
      </c>
      <c r="T6" s="6" t="s">
        <v>409</v>
      </c>
      <c r="U6" s="6" t="s">
        <v>353</v>
      </c>
      <c r="V6" s="1" t="s">
        <v>283</v>
      </c>
      <c r="W6" t="s">
        <v>15</v>
      </c>
      <c r="X6" t="s">
        <v>16</v>
      </c>
      <c r="Y6" t="s">
        <v>16</v>
      </c>
      <c r="Z6" t="s">
        <v>17</v>
      </c>
      <c r="AA6" t="s">
        <v>440</v>
      </c>
      <c r="AB6" t="s">
        <v>284</v>
      </c>
      <c r="AC6" s="1">
        <v>480</v>
      </c>
    </row>
    <row r="7" spans="1:29" x14ac:dyDescent="0.25">
      <c r="A7">
        <v>2</v>
      </c>
      <c r="B7">
        <v>2</v>
      </c>
      <c r="C7">
        <v>6.6249996423721296</v>
      </c>
      <c r="D7">
        <v>6.6249996423721296</v>
      </c>
      <c r="E7">
        <v>6.6249996423721296</v>
      </c>
      <c r="F7">
        <v>1</v>
      </c>
      <c r="G7" s="1">
        <v>24.48</v>
      </c>
      <c r="H7" s="1">
        <v>24.51</v>
      </c>
      <c r="I7" s="1">
        <v>27.5899989366531</v>
      </c>
      <c r="J7" s="1">
        <v>21.5499995112419</v>
      </c>
      <c r="K7" s="1">
        <v>18.8199994921684</v>
      </c>
      <c r="L7" s="1">
        <v>17</v>
      </c>
      <c r="M7">
        <v>6</v>
      </c>
      <c r="N7">
        <v>6</v>
      </c>
      <c r="O7">
        <v>22.079999744892099</v>
      </c>
      <c r="P7">
        <v>14.830000698566399</v>
      </c>
      <c r="Q7">
        <v>14.830000698566399</v>
      </c>
      <c r="R7">
        <v>3</v>
      </c>
      <c r="S7" s="1" t="s">
        <v>349</v>
      </c>
      <c r="T7" s="1" t="s">
        <v>349</v>
      </c>
      <c r="U7" t="s">
        <v>453</v>
      </c>
      <c r="V7" s="1" t="s">
        <v>283</v>
      </c>
      <c r="W7" t="s">
        <v>16</v>
      </c>
      <c r="X7" t="s">
        <v>16</v>
      </c>
      <c r="Y7" t="s">
        <v>16</v>
      </c>
      <c r="Z7" t="s">
        <v>21</v>
      </c>
      <c r="AA7" t="s">
        <v>286</v>
      </c>
      <c r="AB7" t="s">
        <v>284</v>
      </c>
      <c r="AC7">
        <v>317</v>
      </c>
    </row>
    <row r="8" spans="1:29" x14ac:dyDescent="0.25">
      <c r="A8">
        <v>50.79</v>
      </c>
      <c r="B8">
        <v>50.84</v>
      </c>
      <c r="C8">
        <v>55.6699991226196</v>
      </c>
      <c r="D8">
        <v>52.160000801086397</v>
      </c>
      <c r="E8">
        <v>49.0700006484985</v>
      </c>
      <c r="F8">
        <v>34</v>
      </c>
      <c r="G8">
        <v>11.8</v>
      </c>
      <c r="H8">
        <v>11.96</v>
      </c>
      <c r="I8">
        <v>28.0400007963181</v>
      </c>
      <c r="J8">
        <v>26.600000262260401</v>
      </c>
      <c r="K8">
        <v>23.0900004506111</v>
      </c>
      <c r="L8">
        <v>10</v>
      </c>
      <c r="M8">
        <v>57.48</v>
      </c>
      <c r="N8">
        <v>57.48</v>
      </c>
      <c r="O8">
        <v>68.870002031326294</v>
      </c>
      <c r="P8">
        <v>66.3900017738342</v>
      </c>
      <c r="Q8">
        <v>62.889999151229901</v>
      </c>
      <c r="R8">
        <v>48</v>
      </c>
      <c r="S8" s="1" t="s">
        <v>195</v>
      </c>
      <c r="T8" s="6" t="s">
        <v>195</v>
      </c>
      <c r="U8" s="8" t="s">
        <v>289</v>
      </c>
      <c r="V8" s="1" t="s">
        <v>283</v>
      </c>
      <c r="W8" t="s">
        <v>16</v>
      </c>
      <c r="X8" t="s">
        <v>16</v>
      </c>
      <c r="Y8" t="s">
        <v>16</v>
      </c>
      <c r="Z8" t="s">
        <v>21</v>
      </c>
      <c r="AA8" t="s">
        <v>288</v>
      </c>
      <c r="AB8" t="s">
        <v>284</v>
      </c>
      <c r="AC8">
        <v>485</v>
      </c>
    </row>
    <row r="9" spans="1:29" x14ac:dyDescent="0.25">
      <c r="A9">
        <v>22.65</v>
      </c>
      <c r="B9">
        <v>22.65</v>
      </c>
      <c r="C9">
        <v>52.3400008678436</v>
      </c>
      <c r="D9">
        <v>52.3400008678436</v>
      </c>
      <c r="E9">
        <v>47.920000553131104</v>
      </c>
      <c r="F9">
        <v>14</v>
      </c>
      <c r="G9">
        <v>2.98</v>
      </c>
      <c r="H9">
        <v>3.21</v>
      </c>
      <c r="I9">
        <v>12.7599999308586</v>
      </c>
      <c r="J9">
        <v>12.7599999308586</v>
      </c>
      <c r="K9">
        <v>12.7599999308586</v>
      </c>
      <c r="L9">
        <v>5</v>
      </c>
      <c r="M9">
        <v>17.87</v>
      </c>
      <c r="N9">
        <v>17.920000000000002</v>
      </c>
      <c r="O9">
        <v>40.099999308586099</v>
      </c>
      <c r="P9">
        <v>37.760001420974703</v>
      </c>
      <c r="Q9">
        <v>37.760001420974703</v>
      </c>
      <c r="R9">
        <v>18</v>
      </c>
      <c r="S9" s="1" t="s">
        <v>202</v>
      </c>
      <c r="T9" s="8" t="s">
        <v>411</v>
      </c>
      <c r="U9" s="6" t="s">
        <v>359</v>
      </c>
      <c r="V9" s="1" t="s">
        <v>283</v>
      </c>
      <c r="W9" t="s">
        <v>15</v>
      </c>
      <c r="X9" t="s">
        <v>16</v>
      </c>
      <c r="Y9" t="s">
        <v>16</v>
      </c>
      <c r="Z9" t="s">
        <v>17</v>
      </c>
      <c r="AA9" t="s">
        <v>442</v>
      </c>
      <c r="AB9" t="s">
        <v>284</v>
      </c>
      <c r="AC9" s="1">
        <v>384</v>
      </c>
    </row>
    <row r="10" spans="1:29" x14ac:dyDescent="0.25">
      <c r="A10">
        <v>2</v>
      </c>
      <c r="B10">
        <v>2</v>
      </c>
      <c r="C10">
        <v>11.8699997663498</v>
      </c>
      <c r="D10">
        <v>11.8699997663498</v>
      </c>
      <c r="E10">
        <v>8.6759999394416791</v>
      </c>
      <c r="F10">
        <v>1</v>
      </c>
      <c r="G10">
        <v>2</v>
      </c>
      <c r="H10">
        <v>2</v>
      </c>
      <c r="I10">
        <v>8.6759999394416791</v>
      </c>
      <c r="J10">
        <v>8.6759999394416791</v>
      </c>
      <c r="K10">
        <v>8.6759999394416791</v>
      </c>
      <c r="L10">
        <v>1</v>
      </c>
      <c r="M10">
        <v>4.16</v>
      </c>
      <c r="N10">
        <v>4.18</v>
      </c>
      <c r="O10">
        <v>16.889999806881001</v>
      </c>
      <c r="P10">
        <v>16.889999806881001</v>
      </c>
      <c r="Q10">
        <v>16.889999806881001</v>
      </c>
      <c r="R10">
        <v>4</v>
      </c>
      <c r="S10" s="1" t="s">
        <v>266</v>
      </c>
      <c r="T10" s="8" t="s">
        <v>426</v>
      </c>
      <c r="U10" s="7" t="s">
        <v>432</v>
      </c>
      <c r="V10" s="1" t="s">
        <v>283</v>
      </c>
      <c r="W10" t="s">
        <v>16</v>
      </c>
      <c r="X10" t="s">
        <v>15</v>
      </c>
      <c r="Y10" t="s">
        <v>15</v>
      </c>
      <c r="Z10" t="s">
        <v>387</v>
      </c>
      <c r="AA10" t="s">
        <v>336</v>
      </c>
      <c r="AB10" t="s">
        <v>284</v>
      </c>
      <c r="AC10">
        <v>219</v>
      </c>
    </row>
    <row r="11" spans="1:29" x14ac:dyDescent="0.25">
      <c r="A11">
        <v>2</v>
      </c>
      <c r="B11">
        <v>2</v>
      </c>
      <c r="C11">
        <v>3.4839998930692699</v>
      </c>
      <c r="D11">
        <v>3.4839998930692699</v>
      </c>
      <c r="E11">
        <v>3.4839998930692699</v>
      </c>
      <c r="F11">
        <v>1</v>
      </c>
      <c r="G11">
        <v>3.89</v>
      </c>
      <c r="H11">
        <v>4</v>
      </c>
      <c r="I11">
        <v>6.3519999384880101</v>
      </c>
      <c r="J11">
        <v>6.3519999384880101</v>
      </c>
      <c r="K11">
        <v>6.3519999384880101</v>
      </c>
      <c r="L11">
        <v>2</v>
      </c>
      <c r="M11">
        <v>10.77</v>
      </c>
      <c r="N11">
        <v>10.8</v>
      </c>
      <c r="O11">
        <v>15.369999408721901</v>
      </c>
      <c r="P11">
        <v>15.369999408721901</v>
      </c>
      <c r="Q11">
        <v>15.369999408721901</v>
      </c>
      <c r="R11">
        <v>6</v>
      </c>
      <c r="S11" s="1" t="s">
        <v>203</v>
      </c>
      <c r="T11" s="6" t="s">
        <v>203</v>
      </c>
      <c r="U11" s="6" t="s">
        <v>360</v>
      </c>
      <c r="V11" s="1" t="s">
        <v>283</v>
      </c>
      <c r="W11" t="s">
        <v>16</v>
      </c>
      <c r="X11" t="s">
        <v>16</v>
      </c>
      <c r="Y11" t="s">
        <v>15</v>
      </c>
      <c r="Z11" t="s">
        <v>17</v>
      </c>
      <c r="AA11" t="s">
        <v>293</v>
      </c>
      <c r="AB11" t="s">
        <v>284</v>
      </c>
      <c r="AC11">
        <v>488</v>
      </c>
    </row>
    <row r="12" spans="1:29" x14ac:dyDescent="0.25">
      <c r="A12">
        <v>20.36</v>
      </c>
      <c r="B12">
        <v>20.399999999999999</v>
      </c>
      <c r="C12">
        <v>60.710000991821303</v>
      </c>
      <c r="D12">
        <v>60.710000991821303</v>
      </c>
      <c r="E12">
        <v>60.710000991821303</v>
      </c>
      <c r="F12">
        <v>27</v>
      </c>
      <c r="G12">
        <v>18.690000000000001</v>
      </c>
      <c r="H12">
        <v>18.760000000000002</v>
      </c>
      <c r="I12">
        <v>59.689998626708999</v>
      </c>
      <c r="J12">
        <v>59.179997444152797</v>
      </c>
      <c r="K12">
        <v>52.039998769760103</v>
      </c>
      <c r="L12">
        <v>21</v>
      </c>
      <c r="M12">
        <v>20.49</v>
      </c>
      <c r="N12">
        <v>20.59</v>
      </c>
      <c r="O12">
        <v>60.710000991821303</v>
      </c>
      <c r="P12">
        <v>59.179997444152797</v>
      </c>
      <c r="Q12">
        <v>51.020002365112298</v>
      </c>
      <c r="R12">
        <v>25</v>
      </c>
      <c r="S12" s="1" t="s">
        <v>258</v>
      </c>
      <c r="T12" s="6" t="s">
        <v>258</v>
      </c>
      <c r="U12" s="6" t="s">
        <v>422</v>
      </c>
      <c r="V12" s="1" t="s">
        <v>283</v>
      </c>
      <c r="W12" t="s">
        <v>16</v>
      </c>
      <c r="X12" t="s">
        <v>16</v>
      </c>
      <c r="Y12" t="s">
        <v>15</v>
      </c>
      <c r="Z12" t="s">
        <v>17</v>
      </c>
      <c r="AA12" t="s">
        <v>332</v>
      </c>
      <c r="AB12" t="s">
        <v>284</v>
      </c>
      <c r="AC12">
        <v>196</v>
      </c>
    </row>
    <row r="13" spans="1:29" x14ac:dyDescent="0.25">
      <c r="A13">
        <v>2</v>
      </c>
      <c r="B13">
        <v>2</v>
      </c>
      <c r="C13">
        <v>9.8039999604225194</v>
      </c>
      <c r="D13">
        <v>9.8039999604225194</v>
      </c>
      <c r="E13">
        <v>9.8039999604225194</v>
      </c>
      <c r="F13">
        <v>2</v>
      </c>
      <c r="G13">
        <v>2</v>
      </c>
      <c r="H13">
        <v>2</v>
      </c>
      <c r="I13">
        <v>9.8039999604225194</v>
      </c>
      <c r="J13">
        <v>9.8039999604225194</v>
      </c>
      <c r="K13">
        <v>9.8039999604225194</v>
      </c>
      <c r="L13">
        <v>2</v>
      </c>
      <c r="M13">
        <v>4.04</v>
      </c>
      <c r="N13">
        <v>4.04</v>
      </c>
      <c r="O13">
        <v>27.450001239776601</v>
      </c>
      <c r="P13">
        <v>27.450001239776601</v>
      </c>
      <c r="Q13">
        <v>27.450001239776601</v>
      </c>
      <c r="R13">
        <v>3</v>
      </c>
      <c r="S13" s="1" t="s">
        <v>208</v>
      </c>
      <c r="T13" s="6" t="s">
        <v>208</v>
      </c>
      <c r="U13" s="6" t="s">
        <v>364</v>
      </c>
      <c r="V13" s="1" t="s">
        <v>283</v>
      </c>
      <c r="W13" t="s">
        <v>15</v>
      </c>
      <c r="X13" t="s">
        <v>15</v>
      </c>
      <c r="Y13" t="s">
        <v>16</v>
      </c>
      <c r="Z13" t="s">
        <v>17</v>
      </c>
      <c r="AA13" t="s">
        <v>295</v>
      </c>
      <c r="AB13" t="s">
        <v>284</v>
      </c>
      <c r="AC13">
        <v>102</v>
      </c>
    </row>
    <row r="14" spans="1:29" x14ac:dyDescent="0.25">
      <c r="A14">
        <v>12.99</v>
      </c>
      <c r="B14">
        <v>13.1</v>
      </c>
      <c r="C14">
        <v>75.840002298355103</v>
      </c>
      <c r="D14">
        <v>75.840002298355103</v>
      </c>
      <c r="E14">
        <v>75.840002298355103</v>
      </c>
      <c r="F14">
        <v>10</v>
      </c>
      <c r="G14">
        <v>9.42</v>
      </c>
      <c r="H14">
        <v>9.52</v>
      </c>
      <c r="I14">
        <v>71.139997243881197</v>
      </c>
      <c r="J14">
        <v>71.139997243881197</v>
      </c>
      <c r="K14">
        <v>53.0200004577637</v>
      </c>
      <c r="L14">
        <v>5</v>
      </c>
      <c r="M14">
        <v>3.37</v>
      </c>
      <c r="N14">
        <v>17.739999999999998</v>
      </c>
      <c r="O14">
        <v>91.280001401901202</v>
      </c>
      <c r="P14">
        <v>91.280001401901202</v>
      </c>
      <c r="Q14">
        <v>91.280001401901202</v>
      </c>
      <c r="R14">
        <v>13</v>
      </c>
      <c r="S14" s="1" t="s">
        <v>209</v>
      </c>
      <c r="T14" s="6" t="s">
        <v>209</v>
      </c>
      <c r="U14" s="6" t="s">
        <v>365</v>
      </c>
      <c r="V14" s="1" t="s">
        <v>283</v>
      </c>
      <c r="W14" t="s">
        <v>16</v>
      </c>
      <c r="X14" t="s">
        <v>16</v>
      </c>
      <c r="Y14" t="s">
        <v>15</v>
      </c>
      <c r="Z14" t="s">
        <v>350</v>
      </c>
      <c r="AA14" t="s">
        <v>296</v>
      </c>
      <c r="AB14" t="s">
        <v>284</v>
      </c>
      <c r="AC14">
        <v>149</v>
      </c>
    </row>
    <row r="15" spans="1:29" x14ac:dyDescent="0.25">
      <c r="A15">
        <v>2.41</v>
      </c>
      <c r="B15">
        <v>2.44</v>
      </c>
      <c r="C15">
        <v>15.559999644756299</v>
      </c>
      <c r="D15">
        <v>15.559999644756299</v>
      </c>
      <c r="E15">
        <v>15.559999644756299</v>
      </c>
      <c r="F15">
        <v>2</v>
      </c>
      <c r="G15">
        <v>2.4</v>
      </c>
      <c r="H15">
        <v>2.4700000000000002</v>
      </c>
      <c r="I15">
        <v>8.0689996480941808</v>
      </c>
      <c r="J15">
        <v>8.0689996480941808</v>
      </c>
      <c r="K15">
        <v>5.4760001599788701</v>
      </c>
      <c r="L15">
        <v>1</v>
      </c>
      <c r="M15">
        <v>11.67</v>
      </c>
      <c r="N15">
        <v>11.76</v>
      </c>
      <c r="O15">
        <v>29.969999194145199</v>
      </c>
      <c r="P15">
        <v>24.779999256134001</v>
      </c>
      <c r="Q15">
        <v>22.1900001168251</v>
      </c>
      <c r="R15">
        <v>7</v>
      </c>
      <c r="S15" s="1" t="s">
        <v>267</v>
      </c>
      <c r="T15" s="8" t="s">
        <v>406</v>
      </c>
      <c r="U15" s="7" t="s">
        <v>415</v>
      </c>
      <c r="V15" s="1" t="s">
        <v>283</v>
      </c>
      <c r="W15" t="s">
        <v>15</v>
      </c>
      <c r="X15" t="s">
        <v>16</v>
      </c>
      <c r="Y15" t="s">
        <v>16</v>
      </c>
      <c r="Z15" t="s">
        <v>17</v>
      </c>
      <c r="AA15" s="1" t="s">
        <v>437</v>
      </c>
      <c r="AB15" t="s">
        <v>284</v>
      </c>
      <c r="AC15" s="1">
        <v>347</v>
      </c>
    </row>
    <row r="16" spans="1:29" x14ac:dyDescent="0.25">
      <c r="A16">
        <v>10.28</v>
      </c>
      <c r="B16">
        <v>14.97</v>
      </c>
      <c r="C16">
        <v>34.880000352859497</v>
      </c>
      <c r="D16">
        <v>34.880000352859497</v>
      </c>
      <c r="E16">
        <v>33.100000023841901</v>
      </c>
      <c r="F16">
        <v>10</v>
      </c>
      <c r="G16">
        <v>2</v>
      </c>
      <c r="H16">
        <v>2.06</v>
      </c>
      <c r="I16">
        <v>12.0999999344349</v>
      </c>
      <c r="J16">
        <v>10.320000350475301</v>
      </c>
      <c r="K16">
        <v>10.320000350475301</v>
      </c>
      <c r="L16">
        <v>2</v>
      </c>
      <c r="M16">
        <v>10.41</v>
      </c>
      <c r="N16">
        <v>18.04</v>
      </c>
      <c r="O16">
        <v>43.770000338554397</v>
      </c>
      <c r="P16">
        <v>43.770000338554397</v>
      </c>
      <c r="Q16">
        <v>41.990000009536701</v>
      </c>
      <c r="R16">
        <v>14</v>
      </c>
      <c r="S16" s="1" t="s">
        <v>213</v>
      </c>
      <c r="T16" s="6" t="s">
        <v>213</v>
      </c>
      <c r="U16" s="6" t="s">
        <v>423</v>
      </c>
      <c r="V16" s="1" t="s">
        <v>283</v>
      </c>
      <c r="W16" t="s">
        <v>15</v>
      </c>
      <c r="X16" t="s">
        <v>16</v>
      </c>
      <c r="Y16" t="s">
        <v>16</v>
      </c>
      <c r="Z16" t="s">
        <v>17</v>
      </c>
      <c r="AA16" t="s">
        <v>298</v>
      </c>
      <c r="AB16" t="s">
        <v>284</v>
      </c>
      <c r="AC16">
        <v>281</v>
      </c>
    </row>
    <row r="17" spans="1:29" x14ac:dyDescent="0.25">
      <c r="A17">
        <v>12</v>
      </c>
      <c r="B17">
        <v>12</v>
      </c>
      <c r="C17">
        <v>11.9000002741814</v>
      </c>
      <c r="D17">
        <v>11.9000002741814</v>
      </c>
      <c r="E17">
        <v>11.9000002741814</v>
      </c>
      <c r="F17">
        <v>7</v>
      </c>
      <c r="G17">
        <v>8.26</v>
      </c>
      <c r="H17">
        <v>8.2799999999999994</v>
      </c>
      <c r="I17">
        <v>13.850000500679</v>
      </c>
      <c r="J17">
        <v>13.850000500679</v>
      </c>
      <c r="K17">
        <v>13.850000500679</v>
      </c>
      <c r="L17">
        <v>5</v>
      </c>
      <c r="M17">
        <v>21.55</v>
      </c>
      <c r="N17">
        <v>21.58</v>
      </c>
      <c r="O17">
        <v>41.990000009536701</v>
      </c>
      <c r="P17">
        <v>37.229999899864197</v>
      </c>
      <c r="Q17">
        <v>37.229999899864197</v>
      </c>
      <c r="R17">
        <v>13</v>
      </c>
      <c r="S17" s="1" t="s">
        <v>347</v>
      </c>
      <c r="T17" s="1" t="s">
        <v>347</v>
      </c>
      <c r="U17" t="s">
        <v>421</v>
      </c>
      <c r="V17" s="1" t="s">
        <v>283</v>
      </c>
      <c r="W17" t="s">
        <v>16</v>
      </c>
      <c r="X17" t="s">
        <v>16</v>
      </c>
      <c r="Y17" t="s">
        <v>16</v>
      </c>
      <c r="Z17" t="s">
        <v>395</v>
      </c>
      <c r="AA17" t="s">
        <v>297</v>
      </c>
      <c r="AB17" t="s">
        <v>284</v>
      </c>
      <c r="AC17">
        <v>462</v>
      </c>
    </row>
    <row r="18" spans="1:29" x14ac:dyDescent="0.25">
      <c r="A18">
        <v>4.0199999999999996</v>
      </c>
      <c r="B18">
        <v>4.0199999999999996</v>
      </c>
      <c r="C18">
        <v>10.5499997735024</v>
      </c>
      <c r="D18">
        <v>10.5499997735024</v>
      </c>
      <c r="E18">
        <v>10.5499997735024</v>
      </c>
      <c r="F18">
        <v>3</v>
      </c>
      <c r="G18">
        <v>1.08</v>
      </c>
      <c r="H18">
        <v>1.4</v>
      </c>
      <c r="I18">
        <v>4.2220000177621797</v>
      </c>
      <c r="J18">
        <v>4.2220000177621797</v>
      </c>
      <c r="K18">
        <v>4.2220000177621797</v>
      </c>
      <c r="L18">
        <v>1</v>
      </c>
      <c r="M18">
        <v>4.21</v>
      </c>
      <c r="N18">
        <v>4.25</v>
      </c>
      <c r="O18">
        <v>13.459999859332999</v>
      </c>
      <c r="P18">
        <v>13.459999859332999</v>
      </c>
      <c r="Q18">
        <v>13.459999859332999</v>
      </c>
      <c r="R18">
        <v>4</v>
      </c>
      <c r="S18" s="1" t="s">
        <v>269</v>
      </c>
      <c r="T18" s="6" t="s">
        <v>403</v>
      </c>
      <c r="U18" s="5" t="s">
        <v>389</v>
      </c>
      <c r="V18" s="1" t="s">
        <v>283</v>
      </c>
      <c r="W18" t="s">
        <v>15</v>
      </c>
      <c r="X18" t="s">
        <v>16</v>
      </c>
      <c r="Y18" t="s">
        <v>16</v>
      </c>
      <c r="Z18" t="s">
        <v>17</v>
      </c>
      <c r="AA18" s="9" t="s">
        <v>434</v>
      </c>
      <c r="AB18" t="s">
        <v>284</v>
      </c>
      <c r="AC18" s="1">
        <v>379</v>
      </c>
    </row>
    <row r="19" spans="1:29" x14ac:dyDescent="0.25">
      <c r="A19">
        <v>21.62</v>
      </c>
      <c r="B19">
        <v>21.64</v>
      </c>
      <c r="C19">
        <v>58.209997415542603</v>
      </c>
      <c r="D19">
        <v>58.209997415542603</v>
      </c>
      <c r="E19">
        <v>56.430000066757202</v>
      </c>
      <c r="F19">
        <v>20</v>
      </c>
      <c r="G19">
        <v>10.81</v>
      </c>
      <c r="H19">
        <v>10.85</v>
      </c>
      <c r="I19">
        <v>38.9299988746643</v>
      </c>
      <c r="J19">
        <v>37.139999866485603</v>
      </c>
      <c r="K19">
        <v>37.139999866485603</v>
      </c>
      <c r="L19">
        <v>7</v>
      </c>
      <c r="M19">
        <v>29.08</v>
      </c>
      <c r="N19">
        <v>29.09</v>
      </c>
      <c r="O19">
        <v>73.210000991821303</v>
      </c>
      <c r="P19">
        <v>73.210000991821303</v>
      </c>
      <c r="Q19">
        <v>71.429997682571397</v>
      </c>
      <c r="R19">
        <v>22</v>
      </c>
      <c r="S19" s="1" t="s">
        <v>211</v>
      </c>
      <c r="T19" s="6" t="s">
        <v>211</v>
      </c>
      <c r="U19" s="6" t="s">
        <v>417</v>
      </c>
      <c r="V19" s="1" t="s">
        <v>283</v>
      </c>
      <c r="W19" t="s">
        <v>15</v>
      </c>
      <c r="X19" t="s">
        <v>16</v>
      </c>
      <c r="Y19" t="s">
        <v>16</v>
      </c>
      <c r="Z19" t="s">
        <v>17</v>
      </c>
      <c r="AA19" t="s">
        <v>330</v>
      </c>
      <c r="AB19" t="s">
        <v>284</v>
      </c>
      <c r="AC19">
        <v>280</v>
      </c>
    </row>
    <row r="20" spans="1:29" x14ac:dyDescent="0.25">
      <c r="A20">
        <v>2</v>
      </c>
      <c r="B20">
        <v>13.19</v>
      </c>
      <c r="C20">
        <v>20.399999618530298</v>
      </c>
      <c r="D20">
        <v>20.399999618530298</v>
      </c>
      <c r="E20">
        <v>20.399999618530298</v>
      </c>
      <c r="F20">
        <v>9</v>
      </c>
      <c r="G20">
        <v>2</v>
      </c>
      <c r="H20">
        <v>12.17</v>
      </c>
      <c r="I20">
        <v>25.560000538825999</v>
      </c>
      <c r="J20">
        <v>22.200000286102298</v>
      </c>
      <c r="K20">
        <v>19.280000030994401</v>
      </c>
      <c r="L20">
        <v>6</v>
      </c>
      <c r="M20">
        <v>13.8</v>
      </c>
      <c r="N20">
        <v>27.65</v>
      </c>
      <c r="O20">
        <v>50.220000743866002</v>
      </c>
      <c r="P20">
        <v>50.220000743866002</v>
      </c>
      <c r="Q20">
        <v>50.220000743866002</v>
      </c>
      <c r="R20">
        <v>17</v>
      </c>
      <c r="S20" s="1" t="s">
        <v>268</v>
      </c>
      <c r="T20" s="6" t="s">
        <v>268</v>
      </c>
      <c r="U20" s="5" t="s">
        <v>388</v>
      </c>
      <c r="V20" s="1" t="s">
        <v>283</v>
      </c>
      <c r="W20" t="s">
        <v>16</v>
      </c>
      <c r="X20" t="s">
        <v>16</v>
      </c>
      <c r="Y20" t="s">
        <v>16</v>
      </c>
      <c r="Z20" t="s">
        <v>350</v>
      </c>
      <c r="AA20" t="s">
        <v>326</v>
      </c>
      <c r="AB20" t="s">
        <v>284</v>
      </c>
      <c r="AC20">
        <v>446</v>
      </c>
    </row>
    <row r="21" spans="1:29" x14ac:dyDescent="0.25">
      <c r="A21">
        <v>6</v>
      </c>
      <c r="B21">
        <v>6</v>
      </c>
      <c r="C21">
        <v>10.530000180006001</v>
      </c>
      <c r="D21">
        <v>10.530000180006001</v>
      </c>
      <c r="E21">
        <v>10.530000180006001</v>
      </c>
      <c r="F21">
        <v>3</v>
      </c>
      <c r="G21">
        <v>2</v>
      </c>
      <c r="H21">
        <v>2</v>
      </c>
      <c r="I21">
        <v>10.530000180006001</v>
      </c>
      <c r="J21">
        <v>6.1919998377561596</v>
      </c>
      <c r="K21">
        <v>6.1919998377561596</v>
      </c>
      <c r="L21">
        <v>1</v>
      </c>
      <c r="M21">
        <v>9.36</v>
      </c>
      <c r="N21">
        <v>11.04</v>
      </c>
      <c r="O21">
        <v>30.3400009870529</v>
      </c>
      <c r="P21">
        <v>30.3400009870529</v>
      </c>
      <c r="Q21">
        <v>30.3400009870529</v>
      </c>
      <c r="R21">
        <v>7</v>
      </c>
      <c r="S21" s="1" t="s">
        <v>271</v>
      </c>
      <c r="T21" s="6" t="s">
        <v>271</v>
      </c>
      <c r="U21" s="7" t="s">
        <v>399</v>
      </c>
      <c r="V21" s="1" t="s">
        <v>283</v>
      </c>
      <c r="W21" t="s">
        <v>16</v>
      </c>
      <c r="X21" t="s">
        <v>16</v>
      </c>
      <c r="Y21" t="s">
        <v>16</v>
      </c>
      <c r="Z21" t="s">
        <v>390</v>
      </c>
      <c r="AA21" t="s">
        <v>300</v>
      </c>
      <c r="AB21" t="s">
        <v>284</v>
      </c>
      <c r="AC21">
        <v>323</v>
      </c>
    </row>
    <row r="22" spans="1:29" x14ac:dyDescent="0.25">
      <c r="A22">
        <v>13.39</v>
      </c>
      <c r="B22">
        <v>13.41</v>
      </c>
      <c r="C22">
        <v>34.569999575614901</v>
      </c>
      <c r="D22">
        <v>28.2900005578995</v>
      </c>
      <c r="E22">
        <v>25.999999046325701</v>
      </c>
      <c r="F22">
        <v>7</v>
      </c>
      <c r="G22">
        <v>4.25</v>
      </c>
      <c r="H22">
        <v>4.3899999999999997</v>
      </c>
      <c r="I22">
        <v>30.000001192092899</v>
      </c>
      <c r="J22">
        <v>27.7099996805191</v>
      </c>
      <c r="K22">
        <v>18.569999933242801</v>
      </c>
      <c r="L22">
        <v>8</v>
      </c>
      <c r="M22">
        <v>27.52</v>
      </c>
      <c r="N22">
        <v>27.6</v>
      </c>
      <c r="O22">
        <v>63.709998130798297</v>
      </c>
      <c r="P22">
        <v>62.000000476837201</v>
      </c>
      <c r="Q22">
        <v>62.000000476837201</v>
      </c>
      <c r="R22">
        <v>20</v>
      </c>
      <c r="S22" s="1" t="s">
        <v>216</v>
      </c>
      <c r="T22" s="6" t="s">
        <v>216</v>
      </c>
      <c r="U22" s="8" t="s">
        <v>396</v>
      </c>
      <c r="V22" s="1" t="s">
        <v>283</v>
      </c>
      <c r="W22" t="s">
        <v>16</v>
      </c>
      <c r="X22" t="s">
        <v>16</v>
      </c>
      <c r="Y22" t="s">
        <v>16</v>
      </c>
      <c r="Z22" t="s">
        <v>21</v>
      </c>
      <c r="AA22" t="s">
        <v>328</v>
      </c>
      <c r="AB22" t="s">
        <v>284</v>
      </c>
      <c r="AC22">
        <v>350</v>
      </c>
    </row>
    <row r="23" spans="1:29" x14ac:dyDescent="0.25">
      <c r="A23">
        <v>2.17</v>
      </c>
      <c r="B23">
        <v>2.2000000000000002</v>
      </c>
      <c r="C23">
        <v>7.3169998824596396</v>
      </c>
      <c r="D23">
        <v>7.3169998824596396</v>
      </c>
      <c r="E23">
        <v>6.0260001569986299</v>
      </c>
      <c r="F23">
        <v>3</v>
      </c>
      <c r="G23">
        <v>2</v>
      </c>
      <c r="H23">
        <v>2</v>
      </c>
      <c r="I23">
        <v>2.0090000703930899</v>
      </c>
      <c r="J23">
        <v>2.0090000703930899</v>
      </c>
      <c r="K23">
        <v>2.0090000703930899</v>
      </c>
      <c r="L23">
        <v>1</v>
      </c>
      <c r="M23">
        <v>4</v>
      </c>
      <c r="N23">
        <v>4</v>
      </c>
      <c r="O23">
        <v>4.8780001699924496</v>
      </c>
      <c r="P23">
        <v>4.8780001699924496</v>
      </c>
      <c r="Q23">
        <v>4.8780001699924496</v>
      </c>
      <c r="R23">
        <v>2</v>
      </c>
      <c r="S23" s="1" t="s">
        <v>217</v>
      </c>
      <c r="T23" s="6" t="s">
        <v>410</v>
      </c>
      <c r="U23" s="6" t="s">
        <v>416</v>
      </c>
      <c r="V23" s="1" t="s">
        <v>283</v>
      </c>
      <c r="W23" t="s">
        <v>15</v>
      </c>
      <c r="X23" t="s">
        <v>16</v>
      </c>
      <c r="Y23" t="s">
        <v>16</v>
      </c>
      <c r="Z23" t="s">
        <v>17</v>
      </c>
      <c r="AA23" t="s">
        <v>441</v>
      </c>
      <c r="AB23" t="s">
        <v>284</v>
      </c>
      <c r="AC23" s="1">
        <v>697</v>
      </c>
    </row>
    <row r="24" spans="1:29" x14ac:dyDescent="0.25">
      <c r="A24">
        <v>20</v>
      </c>
      <c r="B24">
        <v>20</v>
      </c>
      <c r="C24">
        <v>25.560000538825999</v>
      </c>
      <c r="D24">
        <v>25.560000538825999</v>
      </c>
      <c r="E24">
        <v>22.4199995398521</v>
      </c>
      <c r="F24">
        <v>10</v>
      </c>
      <c r="G24">
        <v>6.76</v>
      </c>
      <c r="H24">
        <v>6.8</v>
      </c>
      <c r="I24">
        <v>22.4199995398521</v>
      </c>
      <c r="J24">
        <v>17.489999532699599</v>
      </c>
      <c r="K24">
        <v>17.489999532699599</v>
      </c>
      <c r="L24">
        <v>5</v>
      </c>
      <c r="M24">
        <v>15.55</v>
      </c>
      <c r="N24">
        <v>15.58</v>
      </c>
      <c r="O24">
        <v>37.220001220703097</v>
      </c>
      <c r="P24">
        <v>37.220001220703097</v>
      </c>
      <c r="Q24">
        <v>31.389999389648398</v>
      </c>
      <c r="R24">
        <v>9</v>
      </c>
      <c r="S24" s="1" t="s">
        <v>219</v>
      </c>
      <c r="T24" s="6" t="s">
        <v>219</v>
      </c>
      <c r="U24" s="6" t="s">
        <v>369</v>
      </c>
      <c r="V24" s="1" t="s">
        <v>283</v>
      </c>
      <c r="W24" t="s">
        <v>16</v>
      </c>
      <c r="X24" t="s">
        <v>16</v>
      </c>
      <c r="Y24" t="s">
        <v>16</v>
      </c>
      <c r="Z24" t="s">
        <v>17</v>
      </c>
      <c r="AA24" t="s">
        <v>301</v>
      </c>
      <c r="AB24" t="s">
        <v>284</v>
      </c>
      <c r="AC24">
        <v>223</v>
      </c>
    </row>
    <row r="25" spans="1:29" x14ac:dyDescent="0.25">
      <c r="A25">
        <v>2</v>
      </c>
      <c r="B25">
        <v>2</v>
      </c>
      <c r="C25">
        <v>4.3099999427795401</v>
      </c>
      <c r="D25">
        <v>4.3099999427795401</v>
      </c>
      <c r="E25">
        <v>4.3099999427795401</v>
      </c>
      <c r="F25">
        <v>1</v>
      </c>
      <c r="G25">
        <v>2</v>
      </c>
      <c r="H25">
        <v>2</v>
      </c>
      <c r="I25">
        <v>4.3099999427795401</v>
      </c>
      <c r="J25">
        <v>4.3099999427795401</v>
      </c>
      <c r="K25">
        <v>4.3099999427795401</v>
      </c>
      <c r="L25">
        <v>1</v>
      </c>
      <c r="M25">
        <v>9.2899999999999991</v>
      </c>
      <c r="N25">
        <v>9.3699999999999992</v>
      </c>
      <c r="O25">
        <v>23.710000514984099</v>
      </c>
      <c r="P25">
        <v>23.710000514984099</v>
      </c>
      <c r="Q25">
        <v>23.710000514984099</v>
      </c>
      <c r="R25">
        <v>5</v>
      </c>
      <c r="S25" s="1" t="s">
        <v>220</v>
      </c>
      <c r="T25" s="6" t="s">
        <v>220</v>
      </c>
      <c r="U25" s="6" t="s">
        <v>370</v>
      </c>
      <c r="V25" s="1" t="s">
        <v>283</v>
      </c>
      <c r="W25" t="s">
        <v>15</v>
      </c>
      <c r="X25" t="s">
        <v>16</v>
      </c>
      <c r="Y25" t="s">
        <v>16</v>
      </c>
      <c r="Z25" t="s">
        <v>17</v>
      </c>
      <c r="AA25" t="s">
        <v>302</v>
      </c>
      <c r="AB25" t="s">
        <v>284</v>
      </c>
      <c r="AC25">
        <v>232</v>
      </c>
    </row>
    <row r="26" spans="1:29" x14ac:dyDescent="0.25">
      <c r="A26">
        <v>44.03</v>
      </c>
      <c r="B26">
        <v>44.03</v>
      </c>
      <c r="C26">
        <v>57.779997587204001</v>
      </c>
      <c r="D26">
        <v>56.389999389648402</v>
      </c>
      <c r="E26">
        <v>53.619998693466201</v>
      </c>
      <c r="F26">
        <v>30</v>
      </c>
      <c r="G26">
        <v>15.26</v>
      </c>
      <c r="H26">
        <v>15.33</v>
      </c>
      <c r="I26">
        <v>27.579998970031699</v>
      </c>
      <c r="J26">
        <v>24.189999699592601</v>
      </c>
      <c r="K26">
        <v>20.180000364780401</v>
      </c>
      <c r="L26">
        <v>11</v>
      </c>
      <c r="M26">
        <v>55.8</v>
      </c>
      <c r="N26">
        <v>55.8</v>
      </c>
      <c r="O26">
        <v>67.030000686645494</v>
      </c>
      <c r="P26">
        <v>65.640002489089994</v>
      </c>
      <c r="Q26">
        <v>59.630000591278097</v>
      </c>
      <c r="R26">
        <v>43</v>
      </c>
      <c r="S26" s="1" t="s">
        <v>225</v>
      </c>
      <c r="T26" s="6" t="s">
        <v>225</v>
      </c>
      <c r="U26" s="7" t="s">
        <v>420</v>
      </c>
      <c r="V26" s="1" t="s">
        <v>283</v>
      </c>
      <c r="W26" t="s">
        <v>16</v>
      </c>
      <c r="X26" t="s">
        <v>16</v>
      </c>
      <c r="Y26" t="s">
        <v>16</v>
      </c>
      <c r="Z26" t="s">
        <v>21</v>
      </c>
      <c r="AA26" t="s">
        <v>337</v>
      </c>
      <c r="AB26" t="s">
        <v>284</v>
      </c>
      <c r="AC26">
        <v>649</v>
      </c>
    </row>
    <row r="27" spans="1:29" x14ac:dyDescent="0.25">
      <c r="A27">
        <v>11.32</v>
      </c>
      <c r="B27">
        <v>11.36</v>
      </c>
      <c r="C27">
        <v>30.3400009870529</v>
      </c>
      <c r="D27">
        <v>30.000001192092899</v>
      </c>
      <c r="E27">
        <v>30.000001192092899</v>
      </c>
      <c r="F27">
        <v>7</v>
      </c>
      <c r="G27">
        <v>8</v>
      </c>
      <c r="H27">
        <v>8</v>
      </c>
      <c r="I27">
        <v>16.2100002169609</v>
      </c>
      <c r="J27">
        <v>16.2100002169609</v>
      </c>
      <c r="K27">
        <v>16.2100002169609</v>
      </c>
      <c r="L27">
        <v>6</v>
      </c>
      <c r="M27">
        <v>18.95</v>
      </c>
      <c r="N27">
        <v>19</v>
      </c>
      <c r="O27">
        <v>46.900001168251002</v>
      </c>
      <c r="P27">
        <v>40.340000391006498</v>
      </c>
      <c r="Q27">
        <v>40.340000391006498</v>
      </c>
      <c r="R27">
        <v>11</v>
      </c>
      <c r="S27" s="1" t="s">
        <v>272</v>
      </c>
      <c r="T27" s="6" t="s">
        <v>272</v>
      </c>
      <c r="U27" s="7" t="s">
        <v>431</v>
      </c>
      <c r="V27" s="1" t="s">
        <v>283</v>
      </c>
      <c r="W27" t="s">
        <v>16</v>
      </c>
      <c r="X27" t="s">
        <v>16</v>
      </c>
      <c r="Y27" t="s">
        <v>16</v>
      </c>
      <c r="Z27" t="s">
        <v>21</v>
      </c>
      <c r="AA27" t="s">
        <v>304</v>
      </c>
      <c r="AB27" t="s">
        <v>284</v>
      </c>
      <c r="AC27">
        <v>290</v>
      </c>
    </row>
    <row r="28" spans="1:29" x14ac:dyDescent="0.25">
      <c r="A28">
        <v>4.09</v>
      </c>
      <c r="B28">
        <v>4.0999999999999996</v>
      </c>
      <c r="C28">
        <v>13.050000369548799</v>
      </c>
      <c r="D28">
        <v>8.8770002126693708</v>
      </c>
      <c r="E28">
        <v>8.8770002126693708</v>
      </c>
      <c r="F28">
        <v>3</v>
      </c>
      <c r="G28">
        <v>2</v>
      </c>
      <c r="H28">
        <v>2</v>
      </c>
      <c r="I28">
        <v>2.61100009083748</v>
      </c>
      <c r="J28">
        <v>2.61100009083748</v>
      </c>
      <c r="K28">
        <v>2.61100009083748</v>
      </c>
      <c r="L28">
        <v>1</v>
      </c>
      <c r="M28">
        <v>5.31</v>
      </c>
      <c r="N28">
        <v>5.41</v>
      </c>
      <c r="O28">
        <v>13.5800004005432</v>
      </c>
      <c r="P28">
        <v>13.5800004005432</v>
      </c>
      <c r="Q28">
        <v>13.5800004005432</v>
      </c>
      <c r="R28">
        <v>5</v>
      </c>
      <c r="S28" s="1" t="s">
        <v>228</v>
      </c>
      <c r="T28" s="6" t="s">
        <v>428</v>
      </c>
      <c r="U28" s="6" t="s">
        <v>374</v>
      </c>
      <c r="V28" s="1" t="s">
        <v>283</v>
      </c>
      <c r="W28" t="s">
        <v>15</v>
      </c>
      <c r="X28" t="s">
        <v>15</v>
      </c>
      <c r="Y28" t="s">
        <v>16</v>
      </c>
      <c r="Z28" t="s">
        <v>356</v>
      </c>
      <c r="AA28" t="s">
        <v>334</v>
      </c>
      <c r="AB28" t="s">
        <v>284</v>
      </c>
      <c r="AC28">
        <v>383</v>
      </c>
    </row>
    <row r="29" spans="1:29" x14ac:dyDescent="0.25">
      <c r="A29">
        <v>59.63</v>
      </c>
      <c r="B29">
        <v>59.63</v>
      </c>
      <c r="C29">
        <v>42.559999227523797</v>
      </c>
      <c r="D29">
        <v>42.559999227523797</v>
      </c>
      <c r="E29">
        <v>39.430001378059401</v>
      </c>
      <c r="F29">
        <v>40</v>
      </c>
      <c r="G29">
        <v>22.94</v>
      </c>
      <c r="H29">
        <v>23.04</v>
      </c>
      <c r="I29">
        <v>25.5899995565414</v>
      </c>
      <c r="J29">
        <v>24.799999594688401</v>
      </c>
      <c r="K29">
        <v>20.759999752044699</v>
      </c>
      <c r="L29">
        <v>14</v>
      </c>
      <c r="M29">
        <v>87.68</v>
      </c>
      <c r="N29">
        <v>87.68</v>
      </c>
      <c r="O29">
        <v>67.489999532699599</v>
      </c>
      <c r="P29">
        <v>67.360001802444501</v>
      </c>
      <c r="Q29">
        <v>65.009999275207505</v>
      </c>
      <c r="R29">
        <v>60</v>
      </c>
      <c r="S29" s="1" t="s">
        <v>229</v>
      </c>
      <c r="T29" s="6" t="s">
        <v>229</v>
      </c>
      <c r="U29" s="6" t="s">
        <v>375</v>
      </c>
      <c r="V29" s="1" t="s">
        <v>283</v>
      </c>
      <c r="W29" t="s">
        <v>16</v>
      </c>
      <c r="X29" t="s">
        <v>16</v>
      </c>
      <c r="Y29" t="s">
        <v>16</v>
      </c>
      <c r="Z29" t="s">
        <v>21</v>
      </c>
      <c r="AA29" t="s">
        <v>339</v>
      </c>
      <c r="AB29" t="s">
        <v>284</v>
      </c>
      <c r="AC29">
        <v>766</v>
      </c>
    </row>
    <row r="30" spans="1:29" x14ac:dyDescent="0.25">
      <c r="A30">
        <v>10.02</v>
      </c>
      <c r="B30">
        <v>10.02</v>
      </c>
      <c r="C30">
        <v>30.540001392364498</v>
      </c>
      <c r="D30">
        <v>30.540001392364498</v>
      </c>
      <c r="E30">
        <v>30.540001392364498</v>
      </c>
      <c r="F30">
        <v>6</v>
      </c>
      <c r="G30">
        <v>3.25</v>
      </c>
      <c r="H30">
        <v>3.52</v>
      </c>
      <c r="I30">
        <v>23.149999976158099</v>
      </c>
      <c r="J30">
        <v>23.149999976158099</v>
      </c>
      <c r="K30">
        <v>19.699999690055801</v>
      </c>
      <c r="L30">
        <v>4</v>
      </c>
      <c r="M30">
        <v>2.23</v>
      </c>
      <c r="N30">
        <v>8.5</v>
      </c>
      <c r="O30">
        <v>41.380000114440897</v>
      </c>
      <c r="P30">
        <v>41.380000114440897</v>
      </c>
      <c r="Q30">
        <v>41.380000114440897</v>
      </c>
      <c r="R30">
        <v>9</v>
      </c>
      <c r="S30" s="1" t="s">
        <v>273</v>
      </c>
      <c r="T30" s="6" t="s">
        <v>273</v>
      </c>
      <c r="U30" s="7" t="s">
        <v>398</v>
      </c>
      <c r="V30" s="1" t="s">
        <v>283</v>
      </c>
      <c r="W30" t="s">
        <v>16</v>
      </c>
      <c r="X30" t="s">
        <v>16</v>
      </c>
      <c r="Y30" t="s">
        <v>16</v>
      </c>
      <c r="Z30" t="s">
        <v>391</v>
      </c>
      <c r="AA30" t="s">
        <v>305</v>
      </c>
      <c r="AB30" t="s">
        <v>284</v>
      </c>
      <c r="AC30">
        <v>203</v>
      </c>
    </row>
    <row r="31" spans="1:29" x14ac:dyDescent="0.25">
      <c r="A31">
        <v>2.19</v>
      </c>
      <c r="B31">
        <v>2.2200000000000002</v>
      </c>
      <c r="C31">
        <v>16.1699995398521</v>
      </c>
      <c r="D31">
        <v>13.8600006699562</v>
      </c>
      <c r="E31">
        <v>13.8600006699562</v>
      </c>
      <c r="F31">
        <v>3</v>
      </c>
      <c r="G31">
        <v>2</v>
      </c>
      <c r="H31">
        <v>2</v>
      </c>
      <c r="I31">
        <v>9.4690002501010895</v>
      </c>
      <c r="J31">
        <v>9.4690002501010895</v>
      </c>
      <c r="K31">
        <v>4.3880000710487401</v>
      </c>
      <c r="L31">
        <v>1</v>
      </c>
      <c r="M31">
        <v>6.1</v>
      </c>
      <c r="N31">
        <v>10.23</v>
      </c>
      <c r="O31">
        <v>30.480000376701401</v>
      </c>
      <c r="P31">
        <v>30.480000376701401</v>
      </c>
      <c r="Q31">
        <v>21.7099994421005</v>
      </c>
      <c r="R31">
        <v>7</v>
      </c>
      <c r="S31" s="1" t="s">
        <v>270</v>
      </c>
      <c r="T31" s="6" t="s">
        <v>270</v>
      </c>
      <c r="U31" s="5" t="s">
        <v>424</v>
      </c>
      <c r="V31" s="1" t="s">
        <v>283</v>
      </c>
      <c r="W31" t="s">
        <v>16</v>
      </c>
      <c r="X31" t="s">
        <v>16</v>
      </c>
      <c r="Y31" t="s">
        <v>15</v>
      </c>
      <c r="Z31" t="s">
        <v>350</v>
      </c>
      <c r="AA31" t="s">
        <v>327</v>
      </c>
      <c r="AB31" t="s">
        <v>284</v>
      </c>
      <c r="AC31">
        <v>433</v>
      </c>
    </row>
    <row r="32" spans="1:29" x14ac:dyDescent="0.25">
      <c r="A32">
        <v>2</v>
      </c>
      <c r="B32">
        <v>6.02</v>
      </c>
      <c r="C32">
        <v>25.119999051094101</v>
      </c>
      <c r="D32">
        <v>25.119999051094101</v>
      </c>
      <c r="E32">
        <v>25.119999051094101</v>
      </c>
      <c r="F32">
        <v>4</v>
      </c>
      <c r="G32">
        <v>2</v>
      </c>
      <c r="H32">
        <v>3.35</v>
      </c>
      <c r="I32">
        <v>23.149999976158099</v>
      </c>
      <c r="J32">
        <v>23.149999976158099</v>
      </c>
      <c r="K32">
        <v>19.699999690055801</v>
      </c>
      <c r="L32">
        <v>3</v>
      </c>
      <c r="M32">
        <v>9.48</v>
      </c>
      <c r="N32">
        <v>9.59</v>
      </c>
      <c r="O32">
        <v>44.830000400543199</v>
      </c>
      <c r="P32">
        <v>44.830000400543199</v>
      </c>
      <c r="Q32">
        <v>44.830000400543199</v>
      </c>
      <c r="R32">
        <v>9</v>
      </c>
      <c r="S32" s="1" t="s">
        <v>230</v>
      </c>
      <c r="T32" s="6" t="s">
        <v>230</v>
      </c>
      <c r="U32" s="17" t="s">
        <v>398</v>
      </c>
      <c r="V32" s="1" t="s">
        <v>283</v>
      </c>
      <c r="W32" t="s">
        <v>16</v>
      </c>
      <c r="X32" t="s">
        <v>16</v>
      </c>
      <c r="Y32" t="s">
        <v>16</v>
      </c>
      <c r="Z32" t="s">
        <v>17</v>
      </c>
      <c r="AA32" t="s">
        <v>306</v>
      </c>
      <c r="AB32" t="s">
        <v>284</v>
      </c>
      <c r="AC32">
        <v>203</v>
      </c>
    </row>
    <row r="33" spans="1:29" x14ac:dyDescent="0.25">
      <c r="A33">
        <v>6</v>
      </c>
      <c r="B33">
        <v>6</v>
      </c>
      <c r="C33">
        <v>18.880000710487401</v>
      </c>
      <c r="D33">
        <v>18.880000710487401</v>
      </c>
      <c r="E33">
        <v>18.880000710487401</v>
      </c>
      <c r="F33">
        <v>3</v>
      </c>
      <c r="G33">
        <v>2.16</v>
      </c>
      <c r="H33">
        <v>2.2000000000000002</v>
      </c>
      <c r="I33">
        <v>11.1599996685982</v>
      </c>
      <c r="J33">
        <v>11.1599996685982</v>
      </c>
      <c r="K33">
        <v>11.1599996685982</v>
      </c>
      <c r="L33">
        <v>2</v>
      </c>
      <c r="M33">
        <v>2.0299999999999998</v>
      </c>
      <c r="N33">
        <v>2.04</v>
      </c>
      <c r="O33">
        <v>15.0199994444847</v>
      </c>
      <c r="P33">
        <v>15.0199994444847</v>
      </c>
      <c r="Q33">
        <v>15.0199994444847</v>
      </c>
      <c r="R33">
        <v>2</v>
      </c>
      <c r="S33" s="1" t="s">
        <v>281</v>
      </c>
      <c r="T33" s="8" t="s">
        <v>402</v>
      </c>
      <c r="U33" s="5" t="s">
        <v>414</v>
      </c>
      <c r="V33" s="1" t="s">
        <v>283</v>
      </c>
      <c r="W33" t="s">
        <v>15</v>
      </c>
      <c r="X33" t="s">
        <v>15</v>
      </c>
      <c r="Y33" t="s">
        <v>16</v>
      </c>
      <c r="Z33" t="s">
        <v>17</v>
      </c>
      <c r="AA33" s="1" t="s">
        <v>433</v>
      </c>
      <c r="AB33" t="s">
        <v>284</v>
      </c>
      <c r="AC33" s="1">
        <v>233</v>
      </c>
    </row>
    <row r="34" spans="1:29" x14ac:dyDescent="0.25">
      <c r="A34">
        <v>10.39</v>
      </c>
      <c r="B34">
        <v>10.43</v>
      </c>
      <c r="C34">
        <v>38.179999589920001</v>
      </c>
      <c r="D34">
        <v>38.179999589920001</v>
      </c>
      <c r="E34">
        <v>38.179999589920001</v>
      </c>
      <c r="F34">
        <v>9</v>
      </c>
      <c r="G34">
        <v>4</v>
      </c>
      <c r="H34">
        <v>4</v>
      </c>
      <c r="I34">
        <v>21.359999477863301</v>
      </c>
      <c r="J34">
        <v>12.729999423026999</v>
      </c>
      <c r="K34">
        <v>12.729999423026999</v>
      </c>
      <c r="L34">
        <v>2</v>
      </c>
      <c r="M34">
        <v>7.55</v>
      </c>
      <c r="N34">
        <v>7.6</v>
      </c>
      <c r="O34">
        <v>31.360000371933001</v>
      </c>
      <c r="P34">
        <v>31.360000371933001</v>
      </c>
      <c r="Q34">
        <v>20.000000298023199</v>
      </c>
      <c r="R34">
        <v>4</v>
      </c>
      <c r="S34" s="1" t="s">
        <v>262</v>
      </c>
      <c r="T34" s="6" t="s">
        <v>404</v>
      </c>
      <c r="U34" s="6" t="s">
        <v>414</v>
      </c>
      <c r="V34" s="1" t="s">
        <v>283</v>
      </c>
      <c r="W34" t="s">
        <v>15</v>
      </c>
      <c r="X34" t="s">
        <v>16</v>
      </c>
      <c r="Y34" t="s">
        <v>16</v>
      </c>
      <c r="Z34" t="s">
        <v>17</v>
      </c>
      <c r="AA34" s="10" t="s">
        <v>435</v>
      </c>
      <c r="AB34" t="s">
        <v>284</v>
      </c>
      <c r="AC34" s="1">
        <v>220</v>
      </c>
    </row>
    <row r="35" spans="1:29" x14ac:dyDescent="0.25">
      <c r="A35">
        <v>10.93</v>
      </c>
      <c r="B35">
        <v>11.04</v>
      </c>
      <c r="C35">
        <v>60.000002384185798</v>
      </c>
      <c r="D35">
        <v>60.000002384185798</v>
      </c>
      <c r="E35">
        <v>52.499997615814202</v>
      </c>
      <c r="F35">
        <v>9</v>
      </c>
      <c r="G35">
        <v>8.1</v>
      </c>
      <c r="H35">
        <v>8.2200000000000006</v>
      </c>
      <c r="I35">
        <v>58.749997615814202</v>
      </c>
      <c r="J35">
        <v>58.749997615814202</v>
      </c>
      <c r="K35">
        <v>58.749997615814202</v>
      </c>
      <c r="L35">
        <v>8</v>
      </c>
      <c r="M35">
        <v>19.96</v>
      </c>
      <c r="N35">
        <v>20.03</v>
      </c>
      <c r="O35">
        <v>77.499997615814195</v>
      </c>
      <c r="P35">
        <v>77.499997615814195</v>
      </c>
      <c r="Q35">
        <v>71.249997615814195</v>
      </c>
      <c r="R35">
        <v>15</v>
      </c>
      <c r="S35" s="1" t="s">
        <v>233</v>
      </c>
      <c r="T35" s="6" t="s">
        <v>233</v>
      </c>
      <c r="U35" s="8" t="s">
        <v>526</v>
      </c>
      <c r="V35" s="1" t="s">
        <v>283</v>
      </c>
      <c r="W35" t="s">
        <v>16</v>
      </c>
      <c r="X35" t="s">
        <v>16</v>
      </c>
      <c r="Y35" t="s">
        <v>16</v>
      </c>
      <c r="Z35" t="s">
        <v>350</v>
      </c>
      <c r="AA35" t="s">
        <v>307</v>
      </c>
      <c r="AB35" t="s">
        <v>284</v>
      </c>
      <c r="AC35">
        <v>160</v>
      </c>
    </row>
    <row r="36" spans="1:29" x14ac:dyDescent="0.25">
      <c r="A36">
        <v>1.96</v>
      </c>
      <c r="B36">
        <v>2</v>
      </c>
      <c r="C36">
        <v>8.1249997019767797</v>
      </c>
      <c r="D36">
        <v>8.1249997019767797</v>
      </c>
      <c r="E36">
        <v>8.1249997019767797</v>
      </c>
      <c r="F36">
        <v>1</v>
      </c>
      <c r="G36">
        <v>3.55</v>
      </c>
      <c r="H36">
        <v>3.89</v>
      </c>
      <c r="I36">
        <v>32.499998807907097</v>
      </c>
      <c r="J36">
        <v>32.499998807907097</v>
      </c>
      <c r="K36">
        <v>29.370000958442699</v>
      </c>
      <c r="L36">
        <v>4</v>
      </c>
      <c r="M36">
        <v>4</v>
      </c>
      <c r="N36">
        <v>6</v>
      </c>
      <c r="O36">
        <v>28.749999403953598</v>
      </c>
      <c r="P36">
        <v>28.749999403953598</v>
      </c>
      <c r="Q36">
        <v>28.749999403953598</v>
      </c>
      <c r="R36">
        <v>3</v>
      </c>
      <c r="S36" s="1" t="s">
        <v>274</v>
      </c>
      <c r="T36" s="8" t="s">
        <v>407</v>
      </c>
      <c r="U36" s="7" t="s">
        <v>526</v>
      </c>
      <c r="V36" s="1" t="s">
        <v>283</v>
      </c>
      <c r="W36" t="s">
        <v>16</v>
      </c>
      <c r="X36" t="s">
        <v>16</v>
      </c>
      <c r="Y36" t="s">
        <v>16</v>
      </c>
      <c r="Z36" t="s">
        <v>350</v>
      </c>
      <c r="AA36" t="s">
        <v>438</v>
      </c>
      <c r="AB36" t="s">
        <v>284</v>
      </c>
      <c r="AC36" s="1">
        <v>160</v>
      </c>
    </row>
    <row r="37" spans="1:29" x14ac:dyDescent="0.25">
      <c r="A37">
        <v>18.739999999999998</v>
      </c>
      <c r="B37">
        <v>18.78</v>
      </c>
      <c r="C37">
        <v>67.439997196197496</v>
      </c>
      <c r="D37">
        <v>67.439997196197496</v>
      </c>
      <c r="E37">
        <v>67.439997196197496</v>
      </c>
      <c r="F37">
        <v>15</v>
      </c>
      <c r="G37">
        <v>8.06</v>
      </c>
      <c r="H37">
        <v>8.19</v>
      </c>
      <c r="I37">
        <v>51.740002632141099</v>
      </c>
      <c r="J37">
        <v>51.740002632141099</v>
      </c>
      <c r="K37">
        <v>51.740002632141099</v>
      </c>
      <c r="L37">
        <v>11</v>
      </c>
      <c r="M37">
        <v>22.41</v>
      </c>
      <c r="N37">
        <v>22.43</v>
      </c>
      <c r="O37">
        <v>82.560002803802504</v>
      </c>
      <c r="P37">
        <v>77.910000085830703</v>
      </c>
      <c r="Q37">
        <v>77.910000085830703</v>
      </c>
      <c r="R37">
        <v>19</v>
      </c>
      <c r="S37" s="1" t="s">
        <v>234</v>
      </c>
      <c r="T37" s="6" t="s">
        <v>234</v>
      </c>
      <c r="U37" s="8" t="s">
        <v>397</v>
      </c>
      <c r="V37" s="1" t="s">
        <v>283</v>
      </c>
      <c r="W37" t="s">
        <v>16</v>
      </c>
      <c r="X37" t="s">
        <v>16</v>
      </c>
      <c r="Y37" t="s">
        <v>16</v>
      </c>
      <c r="Z37" t="s">
        <v>350</v>
      </c>
      <c r="AA37" t="s">
        <v>308</v>
      </c>
      <c r="AB37" t="s">
        <v>284</v>
      </c>
      <c r="AC37">
        <v>172</v>
      </c>
    </row>
    <row r="38" spans="1:29" x14ac:dyDescent="0.25">
      <c r="A38">
        <v>2.44</v>
      </c>
      <c r="B38">
        <v>2.52</v>
      </c>
      <c r="C38">
        <v>19.6099996566772</v>
      </c>
      <c r="D38">
        <v>14.360000193118999</v>
      </c>
      <c r="E38">
        <v>9.1159999370575004</v>
      </c>
      <c r="F38">
        <v>2</v>
      </c>
      <c r="G38">
        <v>9.93</v>
      </c>
      <c r="H38">
        <v>9.99</v>
      </c>
      <c r="I38">
        <v>24.860000610351602</v>
      </c>
      <c r="J38">
        <v>22.930000722408298</v>
      </c>
      <c r="K38">
        <v>22.6500004529953</v>
      </c>
      <c r="L38">
        <v>7</v>
      </c>
      <c r="M38">
        <v>21.94</v>
      </c>
      <c r="N38">
        <v>21.96</v>
      </c>
      <c r="O38">
        <v>46.129998564720204</v>
      </c>
      <c r="P38">
        <v>43.369999527931199</v>
      </c>
      <c r="Q38">
        <v>43.369999527931199</v>
      </c>
      <c r="R38">
        <v>15</v>
      </c>
      <c r="S38" s="1" t="s">
        <v>275</v>
      </c>
      <c r="T38" s="8" t="s">
        <v>405</v>
      </c>
      <c r="U38" s="7" t="s">
        <v>511</v>
      </c>
      <c r="V38" s="1" t="s">
        <v>283</v>
      </c>
      <c r="W38" t="s">
        <v>15</v>
      </c>
      <c r="X38" t="s">
        <v>15</v>
      </c>
      <c r="Y38" t="s">
        <v>16</v>
      </c>
      <c r="Z38" t="s">
        <v>17</v>
      </c>
      <c r="AA38" s="1" t="s">
        <v>436</v>
      </c>
      <c r="AB38" t="s">
        <v>284</v>
      </c>
      <c r="AC38" s="1">
        <v>361</v>
      </c>
    </row>
    <row r="39" spans="1:29" x14ac:dyDescent="0.25">
      <c r="A39">
        <v>34.119999999999997</v>
      </c>
      <c r="B39">
        <v>34.119999999999997</v>
      </c>
      <c r="C39">
        <v>59.049999713897698</v>
      </c>
      <c r="D39">
        <v>59.049999713897698</v>
      </c>
      <c r="E39">
        <v>56.379997730255099</v>
      </c>
      <c r="F39">
        <v>22</v>
      </c>
      <c r="G39">
        <v>6.76</v>
      </c>
      <c r="H39">
        <v>6.78</v>
      </c>
      <c r="I39">
        <v>23.440000414848299</v>
      </c>
      <c r="J39">
        <v>23.440000414848299</v>
      </c>
      <c r="K39">
        <v>23.440000414848299</v>
      </c>
      <c r="L39">
        <v>4</v>
      </c>
      <c r="M39">
        <v>14.78</v>
      </c>
      <c r="N39">
        <v>14.8</v>
      </c>
      <c r="O39">
        <v>46.880000829696698</v>
      </c>
      <c r="P39">
        <v>46.880000829696698</v>
      </c>
      <c r="Q39">
        <v>46.880000829696698</v>
      </c>
      <c r="R39">
        <v>11</v>
      </c>
      <c r="S39" s="1" t="s">
        <v>237</v>
      </c>
      <c r="T39" s="6" t="s">
        <v>412</v>
      </c>
      <c r="U39" s="8" t="s">
        <v>515</v>
      </c>
      <c r="V39" s="1" t="s">
        <v>283</v>
      </c>
      <c r="W39" t="s">
        <v>15</v>
      </c>
      <c r="X39" t="s">
        <v>15</v>
      </c>
      <c r="Y39" t="s">
        <v>16</v>
      </c>
      <c r="Z39" t="s">
        <v>17</v>
      </c>
      <c r="AA39" t="s">
        <v>443</v>
      </c>
      <c r="AB39" t="s">
        <v>284</v>
      </c>
      <c r="AC39" s="1">
        <v>337</v>
      </c>
    </row>
    <row r="40" spans="1:29" x14ac:dyDescent="0.25">
      <c r="A40">
        <v>4</v>
      </c>
      <c r="B40">
        <v>4</v>
      </c>
      <c r="C40">
        <v>6.5279997885227203</v>
      </c>
      <c r="D40">
        <v>6.5279997885227203</v>
      </c>
      <c r="E40">
        <v>6.5279997885227203</v>
      </c>
      <c r="F40">
        <v>2</v>
      </c>
      <c r="G40">
        <v>4.01</v>
      </c>
      <c r="H40">
        <v>4.01</v>
      </c>
      <c r="I40">
        <v>15.7299995422363</v>
      </c>
      <c r="J40">
        <v>13.950000703334799</v>
      </c>
      <c r="K40">
        <v>11.5699999034405</v>
      </c>
      <c r="L40">
        <v>3</v>
      </c>
      <c r="M40">
        <v>14.12</v>
      </c>
      <c r="N40">
        <v>14.15</v>
      </c>
      <c r="O40">
        <v>43.029999732971199</v>
      </c>
      <c r="P40">
        <v>43.029999732971199</v>
      </c>
      <c r="Q40">
        <v>40.950000286102302</v>
      </c>
      <c r="R40">
        <v>9</v>
      </c>
      <c r="S40" s="1" t="s">
        <v>276</v>
      </c>
      <c r="T40" s="8" t="s">
        <v>413</v>
      </c>
      <c r="U40" s="7" t="s">
        <v>511</v>
      </c>
      <c r="V40" s="1" t="s">
        <v>283</v>
      </c>
      <c r="W40" t="s">
        <v>15</v>
      </c>
      <c r="X40" t="s">
        <v>15</v>
      </c>
      <c r="Y40" t="s">
        <v>16</v>
      </c>
      <c r="Z40" t="s">
        <v>17</v>
      </c>
      <c r="AA40" s="1" t="s">
        <v>444</v>
      </c>
      <c r="AB40" t="s">
        <v>284</v>
      </c>
      <c r="AC40" s="1">
        <v>337</v>
      </c>
    </row>
    <row r="41" spans="1:29" x14ac:dyDescent="0.25">
      <c r="A41">
        <v>6.32</v>
      </c>
      <c r="B41">
        <v>6.34</v>
      </c>
      <c r="C41">
        <v>21.920000016689301</v>
      </c>
      <c r="D41">
        <v>21.920000016689301</v>
      </c>
      <c r="E41">
        <v>18.91999989748</v>
      </c>
      <c r="F41">
        <v>5</v>
      </c>
      <c r="G41">
        <v>4</v>
      </c>
      <c r="H41">
        <v>4</v>
      </c>
      <c r="I41">
        <v>10.809999704360999</v>
      </c>
      <c r="J41">
        <v>10.809999704360999</v>
      </c>
      <c r="K41">
        <v>10.809999704360999</v>
      </c>
      <c r="L41">
        <v>2</v>
      </c>
      <c r="M41">
        <v>8.06</v>
      </c>
      <c r="N41">
        <v>8.07</v>
      </c>
      <c r="O41">
        <v>23.119999468326601</v>
      </c>
      <c r="P41">
        <v>19.519999623298599</v>
      </c>
      <c r="Q41">
        <v>19.519999623298599</v>
      </c>
      <c r="R41">
        <v>4</v>
      </c>
      <c r="S41" s="1" t="s">
        <v>244</v>
      </c>
      <c r="T41" s="6" t="s">
        <v>425</v>
      </c>
      <c r="U41" s="8" t="s">
        <v>508</v>
      </c>
      <c r="V41" s="1" t="s">
        <v>283</v>
      </c>
      <c r="W41" t="s">
        <v>15</v>
      </c>
      <c r="X41" t="s">
        <v>15</v>
      </c>
      <c r="Y41" t="s">
        <v>16</v>
      </c>
      <c r="Z41" t="s">
        <v>17</v>
      </c>
      <c r="AA41" t="s">
        <v>311</v>
      </c>
      <c r="AB41" t="s">
        <v>284</v>
      </c>
      <c r="AC41">
        <v>333</v>
      </c>
    </row>
    <row r="42" spans="1:29" x14ac:dyDescent="0.25">
      <c r="A42">
        <v>4</v>
      </c>
      <c r="B42">
        <v>6</v>
      </c>
      <c r="C42">
        <v>15.6499996781349</v>
      </c>
      <c r="D42">
        <v>15.6499996781349</v>
      </c>
      <c r="E42">
        <v>15.6499996781349</v>
      </c>
      <c r="F42">
        <v>4</v>
      </c>
      <c r="G42">
        <v>5.41</v>
      </c>
      <c r="H42">
        <v>5.63</v>
      </c>
      <c r="I42">
        <v>15.9700006246567</v>
      </c>
      <c r="J42">
        <v>15.6499996781349</v>
      </c>
      <c r="K42">
        <v>15.6499996781349</v>
      </c>
      <c r="L42">
        <v>4</v>
      </c>
      <c r="M42">
        <v>8.64</v>
      </c>
      <c r="N42">
        <v>10.72</v>
      </c>
      <c r="O42">
        <v>28.429999947547898</v>
      </c>
      <c r="P42">
        <v>28.119999170303299</v>
      </c>
      <c r="Q42">
        <v>28.119999170303299</v>
      </c>
      <c r="R42">
        <v>6</v>
      </c>
      <c r="S42" s="1" t="s">
        <v>277</v>
      </c>
      <c r="T42" s="6" t="s">
        <v>277</v>
      </c>
      <c r="U42" s="7" t="s">
        <v>516</v>
      </c>
      <c r="V42" s="1" t="s">
        <v>283</v>
      </c>
      <c r="W42" t="s">
        <v>15</v>
      </c>
      <c r="X42" t="s">
        <v>16</v>
      </c>
      <c r="Y42" t="s">
        <v>16</v>
      </c>
      <c r="Z42" t="s">
        <v>17</v>
      </c>
      <c r="AA42" t="s">
        <v>310</v>
      </c>
      <c r="AB42" t="s">
        <v>284</v>
      </c>
      <c r="AC42">
        <v>313</v>
      </c>
    </row>
    <row r="43" spans="1:29" x14ac:dyDescent="0.25">
      <c r="A43">
        <v>13.09</v>
      </c>
      <c r="B43">
        <v>25.79</v>
      </c>
      <c r="C43">
        <v>44.999998807907097</v>
      </c>
      <c r="D43">
        <v>43.75</v>
      </c>
      <c r="E43">
        <v>38.749998807907097</v>
      </c>
      <c r="F43">
        <v>18</v>
      </c>
      <c r="G43">
        <v>3.65</v>
      </c>
      <c r="H43">
        <v>5.67</v>
      </c>
      <c r="I43">
        <v>17.499999701976801</v>
      </c>
      <c r="J43">
        <v>17.499999701976801</v>
      </c>
      <c r="K43">
        <v>10.9399996697903</v>
      </c>
      <c r="L43">
        <v>4</v>
      </c>
      <c r="M43">
        <v>22.2</v>
      </c>
      <c r="N43">
        <v>22.24</v>
      </c>
      <c r="O43">
        <v>60.310000181198099</v>
      </c>
      <c r="P43">
        <v>53.750002384185798</v>
      </c>
      <c r="Q43">
        <v>50.940001010894797</v>
      </c>
      <c r="R43">
        <v>23</v>
      </c>
      <c r="S43" s="1" t="s">
        <v>235</v>
      </c>
      <c r="T43" s="6" t="s">
        <v>408</v>
      </c>
      <c r="U43" s="6" t="s">
        <v>378</v>
      </c>
      <c r="V43" s="1" t="s">
        <v>283</v>
      </c>
      <c r="W43" t="s">
        <v>15</v>
      </c>
      <c r="X43" t="s">
        <v>16</v>
      </c>
      <c r="Y43" t="s">
        <v>16</v>
      </c>
      <c r="Z43" t="s">
        <v>17</v>
      </c>
      <c r="AA43" t="s">
        <v>439</v>
      </c>
      <c r="AB43" t="s">
        <v>284</v>
      </c>
      <c r="AC43" s="1">
        <v>320</v>
      </c>
    </row>
    <row r="44" spans="1:29" x14ac:dyDescent="0.25">
      <c r="A44">
        <v>7.63</v>
      </c>
      <c r="B44">
        <v>7.68</v>
      </c>
      <c r="C44">
        <v>24.429999291896799</v>
      </c>
      <c r="D44">
        <v>24.429999291896799</v>
      </c>
      <c r="E44">
        <v>18.320000171661398</v>
      </c>
      <c r="F44">
        <v>5</v>
      </c>
      <c r="G44">
        <v>2</v>
      </c>
      <c r="H44">
        <v>2</v>
      </c>
      <c r="I44">
        <v>8.3970002830028498</v>
      </c>
      <c r="J44">
        <v>8.3970002830028498</v>
      </c>
      <c r="K44">
        <v>8.3970002830028498</v>
      </c>
      <c r="L44">
        <v>2</v>
      </c>
      <c r="M44">
        <v>4</v>
      </c>
      <c r="N44">
        <v>4</v>
      </c>
      <c r="O44">
        <v>17.560000717639898</v>
      </c>
      <c r="P44">
        <v>17.560000717639898</v>
      </c>
      <c r="Q44">
        <v>17.560000717639898</v>
      </c>
      <c r="R44">
        <v>2</v>
      </c>
      <c r="S44" s="1" t="s">
        <v>249</v>
      </c>
      <c r="T44" s="6" t="s">
        <v>249</v>
      </c>
      <c r="U44" s="6" t="s">
        <v>380</v>
      </c>
      <c r="V44" s="1" t="s">
        <v>283</v>
      </c>
      <c r="W44" t="s">
        <v>16</v>
      </c>
      <c r="X44" t="s">
        <v>16</v>
      </c>
      <c r="Y44" t="s">
        <v>15</v>
      </c>
      <c r="Z44" t="s">
        <v>21</v>
      </c>
      <c r="AA44" t="s">
        <v>314</v>
      </c>
      <c r="AB44" t="s">
        <v>284</v>
      </c>
      <c r="AC44">
        <v>131</v>
      </c>
    </row>
    <row r="45" spans="1:29" x14ac:dyDescent="0.25">
      <c r="A45">
        <v>10.38</v>
      </c>
      <c r="B45">
        <v>10.4</v>
      </c>
      <c r="C45">
        <v>15.9500002861023</v>
      </c>
      <c r="D45">
        <v>15.9500002861023</v>
      </c>
      <c r="E45">
        <v>13.4200006723404</v>
      </c>
      <c r="F45">
        <v>6</v>
      </c>
      <c r="G45">
        <v>2.04</v>
      </c>
      <c r="H45">
        <v>2.0499999999999998</v>
      </c>
      <c r="I45">
        <v>6.4199998974800101</v>
      </c>
      <c r="J45">
        <v>4.2800001800060299</v>
      </c>
      <c r="K45">
        <v>4.2800001800060299</v>
      </c>
      <c r="L45">
        <v>1</v>
      </c>
      <c r="M45">
        <v>12.58</v>
      </c>
      <c r="N45">
        <v>12.7</v>
      </c>
      <c r="O45">
        <v>32.300001382827801</v>
      </c>
      <c r="P45">
        <v>24.1200000047684</v>
      </c>
      <c r="Q45">
        <v>21.9799995422363</v>
      </c>
      <c r="R45">
        <v>8</v>
      </c>
      <c r="S45" s="1" t="s">
        <v>250</v>
      </c>
      <c r="T45" s="6" t="s">
        <v>250</v>
      </c>
      <c r="U45" s="6" t="s">
        <v>430</v>
      </c>
      <c r="V45" s="1" t="s">
        <v>283</v>
      </c>
      <c r="W45" t="s">
        <v>15</v>
      </c>
      <c r="X45" t="s">
        <v>16</v>
      </c>
      <c r="Y45" t="s">
        <v>16</v>
      </c>
      <c r="Z45" t="s">
        <v>17</v>
      </c>
      <c r="AA45" t="s">
        <v>315</v>
      </c>
      <c r="AB45" t="s">
        <v>284</v>
      </c>
      <c r="AC45">
        <v>514</v>
      </c>
    </row>
    <row r="46" spans="1:29" x14ac:dyDescent="0.25">
      <c r="A46">
        <v>3.48</v>
      </c>
      <c r="B46">
        <v>3.6</v>
      </c>
      <c r="C46">
        <v>17.810000479221301</v>
      </c>
      <c r="D46">
        <v>17.810000479221301</v>
      </c>
      <c r="E46">
        <v>17.810000479221301</v>
      </c>
      <c r="F46">
        <v>2</v>
      </c>
      <c r="G46">
        <v>2.36</v>
      </c>
      <c r="H46">
        <v>2.4300000000000002</v>
      </c>
      <c r="I46">
        <v>42.469999194145203</v>
      </c>
      <c r="J46">
        <v>42.469999194145203</v>
      </c>
      <c r="K46">
        <v>42.469999194145203</v>
      </c>
      <c r="L46">
        <v>3</v>
      </c>
      <c r="M46">
        <v>2.5</v>
      </c>
      <c r="N46">
        <v>2.5499999999999998</v>
      </c>
      <c r="O46">
        <v>42.469999194145203</v>
      </c>
      <c r="P46">
        <v>42.469999194145203</v>
      </c>
      <c r="Q46">
        <v>42.469999194145203</v>
      </c>
      <c r="R46">
        <v>3</v>
      </c>
      <c r="S46" s="1" t="s">
        <v>278</v>
      </c>
      <c r="T46" s="6" t="s">
        <v>278</v>
      </c>
      <c r="U46" s="5" t="s">
        <v>392</v>
      </c>
      <c r="V46" s="1" t="s">
        <v>283</v>
      </c>
      <c r="W46" t="s">
        <v>16</v>
      </c>
      <c r="X46" t="s">
        <v>16</v>
      </c>
      <c r="Y46" t="s">
        <v>15</v>
      </c>
      <c r="Z46" t="s">
        <v>350</v>
      </c>
      <c r="AA46" t="s">
        <v>316</v>
      </c>
      <c r="AB46" t="s">
        <v>284</v>
      </c>
      <c r="AC46">
        <v>73</v>
      </c>
    </row>
    <row r="47" spans="1:29" x14ac:dyDescent="0.25">
      <c r="A47">
        <v>9.1300000000000008</v>
      </c>
      <c r="B47">
        <v>9.2200000000000006</v>
      </c>
      <c r="C47">
        <v>53.9099991321564</v>
      </c>
      <c r="D47">
        <v>53.9099991321564</v>
      </c>
      <c r="E47">
        <v>53.9099991321564</v>
      </c>
      <c r="F47">
        <v>10</v>
      </c>
      <c r="G47">
        <v>5.89</v>
      </c>
      <c r="H47">
        <v>6.01</v>
      </c>
      <c r="I47">
        <v>48.699998855590799</v>
      </c>
      <c r="J47">
        <v>48.699998855590799</v>
      </c>
      <c r="K47">
        <v>40.869998931884801</v>
      </c>
      <c r="L47">
        <v>4</v>
      </c>
      <c r="M47">
        <v>10.15</v>
      </c>
      <c r="N47">
        <v>10.26</v>
      </c>
      <c r="O47">
        <v>58.259999752044699</v>
      </c>
      <c r="P47">
        <v>58.259999752044699</v>
      </c>
      <c r="Q47">
        <v>58.259999752044699</v>
      </c>
      <c r="R47">
        <v>11</v>
      </c>
      <c r="S47" s="1" t="s">
        <v>253</v>
      </c>
      <c r="T47" s="6" t="s">
        <v>253</v>
      </c>
      <c r="U47" s="6" t="s">
        <v>382</v>
      </c>
      <c r="V47" s="1" t="s">
        <v>283</v>
      </c>
      <c r="W47" t="s">
        <v>15</v>
      </c>
      <c r="X47" t="s">
        <v>15</v>
      </c>
      <c r="Y47" t="s">
        <v>16</v>
      </c>
      <c r="Z47" t="s">
        <v>17</v>
      </c>
      <c r="AA47" t="s">
        <v>318</v>
      </c>
      <c r="AB47" t="s">
        <v>284</v>
      </c>
      <c r="AC47">
        <v>115</v>
      </c>
    </row>
    <row r="48" spans="1:29" x14ac:dyDescent="0.25">
      <c r="A48">
        <v>6.01</v>
      </c>
      <c r="B48">
        <v>6.01</v>
      </c>
      <c r="C48">
        <v>8.7459996342658997</v>
      </c>
      <c r="D48">
        <v>8.7459996342658997</v>
      </c>
      <c r="E48">
        <v>8.7459996342658997</v>
      </c>
      <c r="F48">
        <v>4</v>
      </c>
      <c r="G48">
        <v>2.41</v>
      </c>
      <c r="H48">
        <v>2.4900000000000002</v>
      </c>
      <c r="I48">
        <v>9.4059996306896192</v>
      </c>
      <c r="J48">
        <v>8.4160000085830706</v>
      </c>
      <c r="K48">
        <v>6.7659996449947402</v>
      </c>
      <c r="L48">
        <v>3</v>
      </c>
      <c r="M48">
        <v>17.46</v>
      </c>
      <c r="N48">
        <v>17.48</v>
      </c>
      <c r="O48">
        <v>25.080001354217501</v>
      </c>
      <c r="P48">
        <v>21.619999408721899</v>
      </c>
      <c r="Q48">
        <v>21.619999408721899</v>
      </c>
      <c r="R48">
        <v>11</v>
      </c>
      <c r="S48" s="1" t="s">
        <v>279</v>
      </c>
      <c r="T48" s="6" t="s">
        <v>279</v>
      </c>
      <c r="U48" s="5" t="s">
        <v>393</v>
      </c>
      <c r="V48" s="1" t="s">
        <v>283</v>
      </c>
      <c r="W48" t="s">
        <v>16</v>
      </c>
      <c r="X48" t="s">
        <v>16</v>
      </c>
      <c r="Y48" t="s">
        <v>15</v>
      </c>
      <c r="Z48" t="s">
        <v>21</v>
      </c>
      <c r="AA48" t="s">
        <v>319</v>
      </c>
      <c r="AB48" t="s">
        <v>284</v>
      </c>
      <c r="AC48">
        <v>606</v>
      </c>
    </row>
    <row r="49" spans="1:29" x14ac:dyDescent="0.25">
      <c r="A49">
        <v>2.09</v>
      </c>
      <c r="B49">
        <v>2.11</v>
      </c>
      <c r="C49">
        <v>44.3300008773804</v>
      </c>
      <c r="D49">
        <v>43.299999833107002</v>
      </c>
      <c r="E49">
        <v>43.299999833107002</v>
      </c>
      <c r="F49">
        <v>7</v>
      </c>
      <c r="G49">
        <v>5.28</v>
      </c>
      <c r="H49">
        <v>5.37</v>
      </c>
      <c r="I49">
        <v>40.209999680519097</v>
      </c>
      <c r="J49">
        <v>40.209999680519097</v>
      </c>
      <c r="K49">
        <v>40.209999680519097</v>
      </c>
      <c r="L49">
        <v>8</v>
      </c>
      <c r="M49">
        <v>5.05</v>
      </c>
      <c r="N49">
        <v>5.17</v>
      </c>
      <c r="O49">
        <v>44.3300008773804</v>
      </c>
      <c r="P49">
        <v>44.3300008773804</v>
      </c>
      <c r="Q49">
        <v>44.3300008773804</v>
      </c>
      <c r="R49">
        <v>10</v>
      </c>
      <c r="S49" s="1" t="s">
        <v>280</v>
      </c>
      <c r="T49" s="6" t="s">
        <v>280</v>
      </c>
      <c r="U49" s="5" t="s">
        <v>394</v>
      </c>
      <c r="V49" s="1" t="s">
        <v>283</v>
      </c>
      <c r="W49" t="s">
        <v>15</v>
      </c>
      <c r="X49" t="s">
        <v>16</v>
      </c>
      <c r="Y49" t="s">
        <v>16</v>
      </c>
      <c r="Z49" t="s">
        <v>17</v>
      </c>
      <c r="AA49" t="s">
        <v>333</v>
      </c>
      <c r="AB49" t="s">
        <v>284</v>
      </c>
      <c r="AC49">
        <v>97</v>
      </c>
    </row>
    <row r="50" spans="1:29" x14ac:dyDescent="0.25">
      <c r="A50">
        <v>6.01</v>
      </c>
      <c r="B50">
        <v>6.01</v>
      </c>
      <c r="C50">
        <v>51.4299988746643</v>
      </c>
      <c r="D50">
        <v>51.4299988746643</v>
      </c>
      <c r="E50">
        <v>51.4299988746643</v>
      </c>
      <c r="F50">
        <v>4</v>
      </c>
      <c r="G50">
        <v>2</v>
      </c>
      <c r="H50">
        <v>2</v>
      </c>
      <c r="I50">
        <v>41.429999470710797</v>
      </c>
      <c r="J50">
        <v>41.429999470710797</v>
      </c>
      <c r="K50">
        <v>18.569999933242801</v>
      </c>
      <c r="L50">
        <v>1</v>
      </c>
      <c r="M50">
        <v>2</v>
      </c>
      <c r="N50">
        <v>2</v>
      </c>
      <c r="O50">
        <v>41.429999470710797</v>
      </c>
      <c r="P50">
        <v>41.429999470710797</v>
      </c>
      <c r="Q50">
        <v>41.429999470710797</v>
      </c>
      <c r="R50">
        <v>3</v>
      </c>
      <c r="S50" s="1" t="s">
        <v>260</v>
      </c>
      <c r="T50" s="6" t="s">
        <v>260</v>
      </c>
      <c r="U50" s="6" t="s">
        <v>383</v>
      </c>
      <c r="V50" s="1" t="s">
        <v>283</v>
      </c>
      <c r="W50" t="s">
        <v>16</v>
      </c>
      <c r="X50" t="s">
        <v>16</v>
      </c>
      <c r="Y50" t="s">
        <v>15</v>
      </c>
      <c r="Z50" t="s">
        <v>350</v>
      </c>
      <c r="AA50" t="s">
        <v>321</v>
      </c>
      <c r="AB50" t="s">
        <v>284</v>
      </c>
      <c r="AC50">
        <v>70</v>
      </c>
    </row>
    <row r="51" spans="1:29" x14ac:dyDescent="0.25">
      <c r="A51">
        <v>17.79</v>
      </c>
      <c r="B51">
        <v>17.88</v>
      </c>
      <c r="C51">
        <v>85.530000925064101</v>
      </c>
      <c r="D51">
        <v>85.530000925064101</v>
      </c>
      <c r="E51">
        <v>85.530000925064101</v>
      </c>
      <c r="F51">
        <v>19</v>
      </c>
      <c r="G51">
        <v>2</v>
      </c>
      <c r="H51">
        <v>6.57</v>
      </c>
      <c r="I51">
        <v>59.869998693466201</v>
      </c>
      <c r="J51">
        <v>59.869998693466201</v>
      </c>
      <c r="K51">
        <v>42.109999060630798</v>
      </c>
      <c r="L51">
        <v>5</v>
      </c>
      <c r="M51">
        <v>17.02</v>
      </c>
      <c r="N51">
        <v>17.07</v>
      </c>
      <c r="O51">
        <v>87.5</v>
      </c>
      <c r="P51">
        <v>87.5</v>
      </c>
      <c r="Q51">
        <v>87.5</v>
      </c>
      <c r="R51">
        <v>11</v>
      </c>
      <c r="S51" s="1" t="s">
        <v>261</v>
      </c>
      <c r="T51" s="6" t="s">
        <v>261</v>
      </c>
      <c r="U51" s="6" t="s">
        <v>179</v>
      </c>
      <c r="V51" s="1" t="s">
        <v>283</v>
      </c>
      <c r="W51" t="s">
        <v>16</v>
      </c>
      <c r="X51" t="s">
        <v>16</v>
      </c>
      <c r="Y51" t="s">
        <v>15</v>
      </c>
      <c r="Z51" t="s">
        <v>350</v>
      </c>
      <c r="AA51" t="s">
        <v>322</v>
      </c>
      <c r="AB51" t="s">
        <v>284</v>
      </c>
      <c r="AC51">
        <v>152</v>
      </c>
    </row>
    <row r="52" spans="1:29" x14ac:dyDescent="0.25">
      <c r="A52" s="13">
        <v>13.24</v>
      </c>
      <c r="B52" s="13">
        <v>13.28</v>
      </c>
      <c r="C52" s="13">
        <v>44.310000538826003</v>
      </c>
      <c r="D52" s="13">
        <v>44.310000538826003</v>
      </c>
      <c r="E52" s="13">
        <v>44.310000538826003</v>
      </c>
      <c r="F52" s="13">
        <v>9</v>
      </c>
      <c r="G52" s="13">
        <v>3</v>
      </c>
      <c r="H52" s="13">
        <v>3.22</v>
      </c>
      <c r="I52" s="13">
        <v>31.740000844001798</v>
      </c>
      <c r="J52" s="13">
        <v>31.740000844001798</v>
      </c>
      <c r="K52" s="13">
        <v>31.740000844001798</v>
      </c>
      <c r="L52" s="13">
        <v>3</v>
      </c>
      <c r="M52" s="13">
        <v>7.37</v>
      </c>
      <c r="N52" s="13">
        <v>7.48</v>
      </c>
      <c r="O52" s="13">
        <v>44.310000538826003</v>
      </c>
      <c r="P52" s="13">
        <v>44.310000538826003</v>
      </c>
      <c r="Q52" s="13">
        <v>44.310000538826003</v>
      </c>
      <c r="R52" s="13">
        <v>7</v>
      </c>
      <c r="S52" s="16" t="s">
        <v>282</v>
      </c>
      <c r="T52" s="15" t="s">
        <v>282</v>
      </c>
      <c r="U52" s="14" t="s">
        <v>419</v>
      </c>
      <c r="V52" s="16" t="s">
        <v>283</v>
      </c>
      <c r="W52" s="13" t="s">
        <v>16</v>
      </c>
      <c r="X52" s="13" t="s">
        <v>16</v>
      </c>
      <c r="Y52" s="13" t="s">
        <v>15</v>
      </c>
      <c r="Z52" s="13" t="s">
        <v>17</v>
      </c>
      <c r="AA52" s="13" t="s">
        <v>324</v>
      </c>
      <c r="AB52" s="13" t="s">
        <v>284</v>
      </c>
      <c r="AC52" s="13">
        <v>167</v>
      </c>
    </row>
    <row r="53" spans="1:29" x14ac:dyDescent="0.25">
      <c r="A53" t="s">
        <v>524</v>
      </c>
    </row>
    <row r="54" spans="1:29" x14ac:dyDescent="0.25">
      <c r="S54" s="5"/>
      <c r="T54" s="5"/>
    </row>
    <row r="55" spans="1:29" x14ac:dyDescent="0.25">
      <c r="S55" s="5"/>
      <c r="T55" s="5"/>
    </row>
    <row r="56" spans="1:29" x14ac:dyDescent="0.25">
      <c r="S56" s="4"/>
      <c r="T56" s="4"/>
    </row>
    <row r="57" spans="1:29" x14ac:dyDescent="0.25">
      <c r="S57" s="5"/>
      <c r="T57" s="5"/>
    </row>
    <row r="58" spans="1:29" x14ac:dyDescent="0.25">
      <c r="S58" s="5"/>
      <c r="T58" s="5"/>
    </row>
    <row r="59" spans="1:29" x14ac:dyDescent="0.25">
      <c r="S59" s="5"/>
      <c r="T59" s="5"/>
    </row>
    <row r="60" spans="1:29" x14ac:dyDescent="0.25">
      <c r="S60" s="4"/>
      <c r="T60" s="4"/>
    </row>
    <row r="61" spans="1:29" x14ac:dyDescent="0.25">
      <c r="S61" s="4"/>
      <c r="T61" s="4"/>
    </row>
    <row r="62" spans="1:29" x14ac:dyDescent="0.25">
      <c r="S62" s="4"/>
      <c r="T62" s="4"/>
    </row>
    <row r="63" spans="1:29" x14ac:dyDescent="0.25">
      <c r="S63" s="4"/>
      <c r="T63" s="4"/>
    </row>
    <row r="64" spans="1:29" x14ac:dyDescent="0.25">
      <c r="S64" s="4"/>
      <c r="T64" s="4"/>
    </row>
    <row r="65" spans="19:20" x14ac:dyDescent="0.25">
      <c r="S65" s="5"/>
      <c r="T65" s="5"/>
    </row>
    <row r="66" spans="19:20" x14ac:dyDescent="0.25">
      <c r="S66" s="4"/>
      <c r="T66" s="4"/>
    </row>
    <row r="67" spans="19:20" x14ac:dyDescent="0.25">
      <c r="S67" s="4"/>
      <c r="T67" s="4"/>
    </row>
    <row r="68" spans="19:20" x14ac:dyDescent="0.25">
      <c r="S68" s="4"/>
      <c r="T68" s="4"/>
    </row>
    <row r="69" spans="19:20" x14ac:dyDescent="0.25">
      <c r="S69" s="4"/>
      <c r="T69" s="4"/>
    </row>
    <row r="70" spans="19:20" x14ac:dyDescent="0.25">
      <c r="S70" s="4"/>
      <c r="T70" s="4"/>
    </row>
    <row r="71" spans="19:20" x14ac:dyDescent="0.25">
      <c r="S71" s="4"/>
      <c r="T71" s="4"/>
    </row>
    <row r="72" spans="19:20" x14ac:dyDescent="0.25">
      <c r="S72" s="5"/>
      <c r="T72" s="5"/>
    </row>
    <row r="73" spans="19:20" x14ac:dyDescent="0.25">
      <c r="S73" s="4"/>
      <c r="T73" s="4"/>
    </row>
    <row r="74" spans="19:20" x14ac:dyDescent="0.25">
      <c r="S74" s="5"/>
      <c r="T74" s="5"/>
    </row>
    <row r="75" spans="19:20" x14ac:dyDescent="0.25">
      <c r="S75" s="5"/>
      <c r="T75" s="5"/>
    </row>
    <row r="76" spans="19:20" x14ac:dyDescent="0.25">
      <c r="S76" s="4"/>
      <c r="T76" s="4"/>
    </row>
    <row r="77" spans="19:20" x14ac:dyDescent="0.25">
      <c r="S77" s="5"/>
      <c r="T77" s="5"/>
    </row>
  </sheetData>
  <sortState ref="A3:AC51">
    <sortCondition ref="U3"/>
  </sortState>
  <mergeCells count="3">
    <mergeCell ref="A2:F2"/>
    <mergeCell ref="G2:L2"/>
    <mergeCell ref="M2:R2"/>
  </mergeCells>
  <conditionalFormatting sqref="G53:G73">
    <cfRule type="duplicateValues" dxfId="8" priority="5"/>
  </conditionalFormatting>
  <conditionalFormatting sqref="G53:G73">
    <cfRule type="duplicateValues" dxfId="7" priority="6"/>
    <cfRule type="duplicateValues" dxfId="6" priority="7"/>
  </conditionalFormatting>
  <conditionalFormatting sqref="S53:T77">
    <cfRule type="duplicateValues" dxfId="5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7"/>
  <sheetViews>
    <sheetView tabSelected="1" zoomScale="90" zoomScaleNormal="90" workbookViewId="0">
      <selection activeCell="B1" sqref="B1"/>
    </sheetView>
  </sheetViews>
  <sheetFormatPr defaultColWidth="9.140625" defaultRowHeight="15" x14ac:dyDescent="0.25"/>
  <cols>
    <col min="1" max="1" width="9.140625" style="1"/>
    <col min="2" max="2" width="7.7109375" style="1" bestFit="1" customWidth="1"/>
    <col min="3" max="3" width="7.85546875" style="1" customWidth="1"/>
    <col min="4" max="5" width="9.140625" style="1"/>
    <col min="6" max="6" width="8.140625" style="1" customWidth="1"/>
    <col min="7" max="7" width="8.7109375" style="1" bestFit="1" customWidth="1"/>
    <col min="8" max="9" width="7.140625" style="1" customWidth="1"/>
    <col min="10" max="10" width="7.5703125" style="1" customWidth="1"/>
    <col min="11" max="11" width="8.7109375" style="1" customWidth="1"/>
    <col min="12" max="12" width="8" style="1" customWidth="1"/>
    <col min="13" max="14" width="9.140625" style="1"/>
    <col min="15" max="15" width="7.85546875" style="1" customWidth="1"/>
    <col min="16" max="17" width="9.140625" style="1"/>
    <col min="18" max="18" width="8" style="1" customWidth="1"/>
    <col min="19" max="19" width="20.5703125" style="1" bestFit="1" customWidth="1"/>
    <col min="20" max="20" width="49.140625" style="1" bestFit="1" customWidth="1"/>
    <col min="21" max="22" width="9.140625" style="1"/>
    <col min="23" max="23" width="9.140625" style="1" bestFit="1" customWidth="1"/>
    <col min="24" max="24" width="11.85546875" style="1" customWidth="1"/>
    <col min="25" max="25" width="22.42578125" style="1" bestFit="1" customWidth="1"/>
    <col min="26" max="26" width="13.42578125" style="1" bestFit="1" customWidth="1"/>
    <col min="27" max="27" width="19.28515625" style="1" bestFit="1" customWidth="1"/>
    <col min="28" max="28" width="11" style="1" customWidth="1"/>
    <col min="29" max="29" width="10.85546875" style="1" customWidth="1"/>
    <col min="30" max="30" width="17.85546875" style="1" customWidth="1"/>
    <col min="31" max="16384" width="9.140625" style="1"/>
  </cols>
  <sheetData>
    <row r="1" spans="1:30" x14ac:dyDescent="0.25">
      <c r="A1" s="1" t="s">
        <v>531</v>
      </c>
    </row>
    <row r="2" spans="1:30" x14ac:dyDescent="0.25">
      <c r="A2" s="19" t="s">
        <v>445</v>
      </c>
      <c r="B2" s="19"/>
      <c r="C2" s="19"/>
      <c r="D2" s="19"/>
      <c r="E2" s="19"/>
      <c r="F2" s="19"/>
      <c r="G2" s="19" t="s">
        <v>446</v>
      </c>
      <c r="H2" s="19"/>
      <c r="I2" s="19"/>
      <c r="J2" s="19"/>
      <c r="K2" s="19"/>
      <c r="L2" s="19"/>
      <c r="M2" s="19" t="s">
        <v>447</v>
      </c>
      <c r="N2" s="19"/>
      <c r="O2" s="19"/>
      <c r="P2" s="19"/>
      <c r="Q2" s="19"/>
      <c r="R2" s="19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</row>
    <row r="3" spans="1:30" x14ac:dyDescent="0.25">
      <c r="A3" s="1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0</v>
      </c>
      <c r="H3" s="12" t="s">
        <v>1</v>
      </c>
      <c r="I3" s="12" t="s">
        <v>2</v>
      </c>
      <c r="J3" s="12" t="s">
        <v>3</v>
      </c>
      <c r="K3" s="12" t="s">
        <v>4</v>
      </c>
      <c r="L3" s="12" t="s">
        <v>5</v>
      </c>
      <c r="M3" s="12" t="s">
        <v>0</v>
      </c>
      <c r="N3" s="12" t="s">
        <v>1</v>
      </c>
      <c r="O3" s="12" t="s">
        <v>2</v>
      </c>
      <c r="P3" s="12" t="s">
        <v>3</v>
      </c>
      <c r="Q3" s="12" t="s">
        <v>4</v>
      </c>
      <c r="R3" s="12" t="s">
        <v>5</v>
      </c>
      <c r="S3" s="12" t="s">
        <v>504</v>
      </c>
      <c r="T3" s="12" t="s">
        <v>522</v>
      </c>
      <c r="U3" s="12" t="s">
        <v>83</v>
      </c>
      <c r="V3" s="12" t="s">
        <v>6</v>
      </c>
      <c r="W3" s="12" t="s">
        <v>7</v>
      </c>
      <c r="X3" s="12" t="s">
        <v>8</v>
      </c>
      <c r="Y3" s="12" t="s">
        <v>9</v>
      </c>
      <c r="Z3" s="12" t="s">
        <v>186</v>
      </c>
      <c r="AA3" s="12" t="s">
        <v>10</v>
      </c>
      <c r="AB3" s="12" t="s">
        <v>11</v>
      </c>
      <c r="AC3" s="12" t="s">
        <v>12</v>
      </c>
      <c r="AD3" s="12" t="s">
        <v>13</v>
      </c>
    </row>
    <row r="4" spans="1:30" x14ac:dyDescent="0.25">
      <c r="A4">
        <v>6</v>
      </c>
      <c r="B4">
        <v>6.53</v>
      </c>
      <c r="C4">
        <v>19.390000402927399</v>
      </c>
      <c r="D4">
        <v>16.730000078678099</v>
      </c>
      <c r="E4">
        <v>16.730000078678099</v>
      </c>
      <c r="F4">
        <v>3</v>
      </c>
      <c r="G4">
        <v>4.45</v>
      </c>
      <c r="H4">
        <v>4.4800000000000004</v>
      </c>
      <c r="I4">
        <v>20.5300003290176</v>
      </c>
      <c r="J4">
        <v>20.149999856948899</v>
      </c>
      <c r="K4">
        <v>14.830000698566399</v>
      </c>
      <c r="L4">
        <v>4</v>
      </c>
      <c r="M4" s="1">
        <v>4.4000000000000004</v>
      </c>
      <c r="N4" s="1">
        <v>9.58</v>
      </c>
      <c r="O4" s="1">
        <v>33.079999685287497</v>
      </c>
      <c r="P4" s="1">
        <v>29.660001397132898</v>
      </c>
      <c r="Q4" s="1">
        <v>20.149999856948899</v>
      </c>
      <c r="R4" s="1">
        <v>5</v>
      </c>
      <c r="S4" s="1" t="s">
        <v>116</v>
      </c>
      <c r="T4" t="s">
        <v>176</v>
      </c>
      <c r="U4" s="1" t="s">
        <v>14</v>
      </c>
      <c r="V4" s="1" t="s">
        <v>16</v>
      </c>
      <c r="W4" s="1" t="s">
        <v>16</v>
      </c>
      <c r="X4" s="1" t="s">
        <v>16</v>
      </c>
      <c r="Y4" s="1" t="s">
        <v>21</v>
      </c>
      <c r="Z4" s="1" t="s">
        <v>188</v>
      </c>
      <c r="AA4" s="1" t="s">
        <v>145</v>
      </c>
      <c r="AB4" s="1" t="s">
        <v>134</v>
      </c>
      <c r="AC4" s="1" t="s">
        <v>20</v>
      </c>
      <c r="AD4" s="1">
        <v>263</v>
      </c>
    </row>
    <row r="5" spans="1:30" x14ac:dyDescent="0.25">
      <c r="A5">
        <v>2</v>
      </c>
      <c r="B5">
        <v>2</v>
      </c>
      <c r="C5">
        <v>2.6610000059008598</v>
      </c>
      <c r="D5">
        <v>2.6610000059008598</v>
      </c>
      <c r="E5">
        <v>2.6610000059008598</v>
      </c>
      <c r="F5">
        <v>2</v>
      </c>
      <c r="G5">
        <v>4</v>
      </c>
      <c r="H5">
        <v>4</v>
      </c>
      <c r="I5">
        <v>6.8740002810955003</v>
      </c>
      <c r="J5">
        <v>6.6519998013973201</v>
      </c>
      <c r="K5">
        <v>6.6519998013973201</v>
      </c>
      <c r="L5">
        <v>2</v>
      </c>
      <c r="M5" s="1">
        <v>9.7200000000000006</v>
      </c>
      <c r="N5" s="1">
        <v>9.74</v>
      </c>
      <c r="O5" s="1">
        <v>17.069999873638199</v>
      </c>
      <c r="P5" s="1">
        <v>17.069999873638199</v>
      </c>
      <c r="Q5" s="1">
        <v>16.850000619888299</v>
      </c>
      <c r="R5" s="1">
        <v>5</v>
      </c>
      <c r="S5" s="1" t="s">
        <v>105</v>
      </c>
      <c r="T5" t="s">
        <v>518</v>
      </c>
      <c r="U5" s="1" t="s">
        <v>14</v>
      </c>
      <c r="V5" s="1" t="s">
        <v>16</v>
      </c>
      <c r="W5" s="1" t="s">
        <v>16</v>
      </c>
      <c r="X5" s="1" t="s">
        <v>16</v>
      </c>
      <c r="Y5" s="1" t="s">
        <v>21</v>
      </c>
      <c r="Z5" s="1" t="s">
        <v>188</v>
      </c>
      <c r="AA5" s="1" t="s">
        <v>139</v>
      </c>
      <c r="AB5" s="1" t="s">
        <v>128</v>
      </c>
      <c r="AC5" s="1" t="s">
        <v>20</v>
      </c>
      <c r="AD5" s="1">
        <v>451</v>
      </c>
    </row>
    <row r="6" spans="1:30" x14ac:dyDescent="0.25">
      <c r="A6" s="1">
        <v>10</v>
      </c>
      <c r="B6" s="1">
        <v>10</v>
      </c>
      <c r="C6" s="1">
        <v>9.8010003566741908</v>
      </c>
      <c r="D6" s="1">
        <v>9.8010003566741908</v>
      </c>
      <c r="E6" s="1">
        <v>9.8010003566741908</v>
      </c>
      <c r="F6" s="1">
        <v>5</v>
      </c>
      <c r="G6" s="2">
        <v>3.16</v>
      </c>
      <c r="H6" s="2">
        <v>3.4</v>
      </c>
      <c r="I6" s="2">
        <v>4.21800017356873</v>
      </c>
      <c r="J6" s="2">
        <v>4.21800017356873</v>
      </c>
      <c r="K6" s="2">
        <v>4.21800017356873</v>
      </c>
      <c r="L6" s="3">
        <v>2</v>
      </c>
      <c r="M6" s="1">
        <v>30.98</v>
      </c>
      <c r="N6" s="1">
        <v>30.98</v>
      </c>
      <c r="O6" s="1">
        <v>36.230000853538499</v>
      </c>
      <c r="P6" s="1">
        <v>33.869999647140503</v>
      </c>
      <c r="Q6" s="1">
        <v>30.770000815391501</v>
      </c>
      <c r="R6" s="1">
        <v>21</v>
      </c>
      <c r="S6" s="1" t="s">
        <v>92</v>
      </c>
      <c r="T6" s="1" t="s">
        <v>156</v>
      </c>
      <c r="U6" s="1" t="s">
        <v>14</v>
      </c>
      <c r="V6" s="1" t="s">
        <v>15</v>
      </c>
      <c r="W6" s="1" t="s">
        <v>16</v>
      </c>
      <c r="X6" s="1" t="s">
        <v>16</v>
      </c>
      <c r="Y6" s="1" t="s">
        <v>17</v>
      </c>
      <c r="Z6" s="1" t="s">
        <v>188</v>
      </c>
      <c r="AA6" s="1" t="s">
        <v>33</v>
      </c>
      <c r="AB6" s="1" t="s">
        <v>34</v>
      </c>
      <c r="AC6" s="1" t="s">
        <v>20</v>
      </c>
      <c r="AD6" s="1">
        <v>806</v>
      </c>
    </row>
    <row r="7" spans="1:30" x14ac:dyDescent="0.25">
      <c r="A7" s="1">
        <v>26.01</v>
      </c>
      <c r="B7" s="1">
        <v>26.03</v>
      </c>
      <c r="C7" s="1">
        <v>52.6899993419647</v>
      </c>
      <c r="D7" s="1">
        <v>52.6899993419647</v>
      </c>
      <c r="E7" s="1">
        <v>50.989997386932401</v>
      </c>
      <c r="F7" s="1">
        <v>23</v>
      </c>
      <c r="G7" s="1">
        <v>29.42</v>
      </c>
      <c r="H7" s="1">
        <v>29.42</v>
      </c>
      <c r="I7" s="1">
        <v>50.139999389648402</v>
      </c>
      <c r="J7" s="1">
        <v>40.790000557899504</v>
      </c>
      <c r="K7" s="1">
        <v>34.279999136924701</v>
      </c>
      <c r="L7" s="1">
        <v>32</v>
      </c>
      <c r="M7" s="1">
        <v>44.28</v>
      </c>
      <c r="N7" s="1">
        <v>44.34</v>
      </c>
      <c r="O7" s="1">
        <v>84.990000724792495</v>
      </c>
      <c r="P7" s="1">
        <v>84.140002727508502</v>
      </c>
      <c r="Q7" s="1">
        <v>82.150000333785997</v>
      </c>
      <c r="R7" s="1">
        <v>39</v>
      </c>
      <c r="S7" s="1" t="s">
        <v>107</v>
      </c>
      <c r="T7" s="1" t="s">
        <v>170</v>
      </c>
      <c r="U7" s="1" t="s">
        <v>14</v>
      </c>
      <c r="V7" s="1" t="s">
        <v>16</v>
      </c>
      <c r="W7" s="1" t="s">
        <v>16</v>
      </c>
      <c r="X7" s="1" t="s">
        <v>15</v>
      </c>
      <c r="Y7" s="1" t="s">
        <v>21</v>
      </c>
      <c r="Z7" s="1" t="s">
        <v>188</v>
      </c>
      <c r="AA7" s="1" t="s">
        <v>22</v>
      </c>
      <c r="AB7" s="1" t="s">
        <v>23</v>
      </c>
      <c r="AC7" s="1" t="s">
        <v>20</v>
      </c>
      <c r="AD7" s="1">
        <v>353</v>
      </c>
    </row>
    <row r="8" spans="1:30" x14ac:dyDescent="0.25">
      <c r="A8">
        <v>9.7100000000000009</v>
      </c>
      <c r="B8">
        <v>9.77</v>
      </c>
      <c r="C8">
        <v>15.2999997138977</v>
      </c>
      <c r="D8">
        <v>14.509999752044701</v>
      </c>
      <c r="E8">
        <v>10.689999908208801</v>
      </c>
      <c r="F8">
        <v>5</v>
      </c>
      <c r="G8">
        <v>10.96</v>
      </c>
      <c r="H8">
        <v>10.98</v>
      </c>
      <c r="I8">
        <v>16.490000486373901</v>
      </c>
      <c r="J8">
        <v>14.9100005626678</v>
      </c>
      <c r="K8">
        <v>12.5300005078316</v>
      </c>
      <c r="L8">
        <v>6</v>
      </c>
      <c r="M8" s="1">
        <v>54.27</v>
      </c>
      <c r="N8" s="1">
        <v>54.27</v>
      </c>
      <c r="O8" s="1">
        <v>57.649999856948902</v>
      </c>
      <c r="P8" s="1">
        <v>56.330001354217501</v>
      </c>
      <c r="Q8" s="1">
        <v>48.550000786781297</v>
      </c>
      <c r="R8" s="1">
        <v>32</v>
      </c>
      <c r="S8" s="1" t="s">
        <v>117</v>
      </c>
      <c r="T8" t="s">
        <v>177</v>
      </c>
      <c r="U8" s="1" t="s">
        <v>14</v>
      </c>
      <c r="V8" s="1" t="s">
        <v>16</v>
      </c>
      <c r="W8" s="1" t="s">
        <v>16</v>
      </c>
      <c r="X8" s="1" t="s">
        <v>16</v>
      </c>
      <c r="Y8" s="1" t="s">
        <v>21</v>
      </c>
      <c r="Z8" s="1" t="s">
        <v>188</v>
      </c>
      <c r="AA8" s="1" t="s">
        <v>146</v>
      </c>
      <c r="AB8" s="1" t="s">
        <v>135</v>
      </c>
      <c r="AC8" s="1" t="s">
        <v>20</v>
      </c>
      <c r="AD8" s="1">
        <v>758</v>
      </c>
    </row>
    <row r="9" spans="1:30" x14ac:dyDescent="0.25">
      <c r="A9" s="1">
        <v>9.68</v>
      </c>
      <c r="B9" s="1">
        <v>9.7200000000000006</v>
      </c>
      <c r="C9" s="1">
        <v>13.470000028610199</v>
      </c>
      <c r="D9" s="1">
        <v>13.470000028610199</v>
      </c>
      <c r="E9" s="1">
        <v>13.470000028610199</v>
      </c>
      <c r="F9" s="1">
        <v>5</v>
      </c>
      <c r="G9" s="1">
        <v>2.15</v>
      </c>
      <c r="H9" s="1">
        <v>2.19</v>
      </c>
      <c r="I9" s="1">
        <v>6.9310002028942099</v>
      </c>
      <c r="J9" s="1">
        <v>5.7429999113082904</v>
      </c>
      <c r="K9" s="1">
        <v>4.3559998273849496</v>
      </c>
      <c r="L9" s="1">
        <v>1</v>
      </c>
      <c r="M9" s="1">
        <v>12.07</v>
      </c>
      <c r="N9" s="1">
        <v>12.08</v>
      </c>
      <c r="O9" s="1">
        <v>14.8499995470047</v>
      </c>
      <c r="P9" s="1">
        <v>13.6600002646446</v>
      </c>
      <c r="Q9" s="1">
        <v>13.6600002646446</v>
      </c>
      <c r="R9" s="1">
        <v>6</v>
      </c>
      <c r="S9" s="1" t="s">
        <v>89</v>
      </c>
      <c r="T9" s="1" t="s">
        <v>153</v>
      </c>
      <c r="U9" s="1" t="s">
        <v>14</v>
      </c>
      <c r="V9" s="1" t="s">
        <v>15</v>
      </c>
      <c r="W9" s="1" t="s">
        <v>16</v>
      </c>
      <c r="X9" s="1" t="s">
        <v>16</v>
      </c>
      <c r="Y9" s="1" t="s">
        <v>17</v>
      </c>
      <c r="Z9" s="1" t="s">
        <v>188</v>
      </c>
      <c r="AA9" s="1" t="s">
        <v>35</v>
      </c>
      <c r="AB9" s="1" t="s">
        <v>36</v>
      </c>
      <c r="AC9" s="1" t="s">
        <v>20</v>
      </c>
      <c r="AD9" s="1">
        <v>505</v>
      </c>
    </row>
    <row r="10" spans="1:30" x14ac:dyDescent="0.25">
      <c r="A10" s="1">
        <v>2</v>
      </c>
      <c r="B10" s="1">
        <v>2</v>
      </c>
      <c r="C10" s="1">
        <v>3.1319998204708099</v>
      </c>
      <c r="D10" s="1">
        <v>3.1319998204708099</v>
      </c>
      <c r="E10" s="1">
        <v>3.1319998204708099</v>
      </c>
      <c r="F10" s="1">
        <v>1</v>
      </c>
      <c r="G10" s="1">
        <v>2.5099999999999998</v>
      </c>
      <c r="H10" s="1">
        <v>2.59</v>
      </c>
      <c r="I10" s="1">
        <v>8.0540001392364502</v>
      </c>
      <c r="J10" s="1">
        <v>8.0540001392364502</v>
      </c>
      <c r="K10" s="1">
        <v>3.1319998204708099</v>
      </c>
      <c r="L10" s="1">
        <v>1</v>
      </c>
      <c r="M10" s="1">
        <v>3.45</v>
      </c>
      <c r="N10" s="1">
        <v>3.6</v>
      </c>
      <c r="O10" s="1">
        <v>9.8430000245571101</v>
      </c>
      <c r="P10" s="1">
        <v>8.0540001392364502</v>
      </c>
      <c r="Q10" s="1">
        <v>8.0540001392364502</v>
      </c>
      <c r="R10" s="1">
        <v>2</v>
      </c>
      <c r="S10" s="1" t="s">
        <v>93</v>
      </c>
      <c r="T10" s="1" t="s">
        <v>157</v>
      </c>
      <c r="U10" s="1" t="s">
        <v>14</v>
      </c>
      <c r="V10" s="1" t="s">
        <v>15</v>
      </c>
      <c r="W10" s="1" t="s">
        <v>16</v>
      </c>
      <c r="X10" s="1" t="s">
        <v>16</v>
      </c>
      <c r="Y10" s="1" t="s">
        <v>17</v>
      </c>
      <c r="Z10" s="1" t="s">
        <v>188</v>
      </c>
      <c r="AA10" s="1" t="s">
        <v>79</v>
      </c>
      <c r="AB10" s="1" t="s">
        <v>80</v>
      </c>
      <c r="AC10" s="1" t="s">
        <v>20</v>
      </c>
      <c r="AD10" s="1">
        <v>447</v>
      </c>
    </row>
    <row r="11" spans="1:30" x14ac:dyDescent="0.25">
      <c r="A11">
        <v>16.850000000000001</v>
      </c>
      <c r="B11">
        <v>16.87</v>
      </c>
      <c r="C11">
        <v>27.540001273155202</v>
      </c>
      <c r="D11">
        <v>23.569999635219599</v>
      </c>
      <c r="E11">
        <v>23.569999635219599</v>
      </c>
      <c r="F11">
        <v>9</v>
      </c>
      <c r="G11">
        <v>15.59</v>
      </c>
      <c r="H11">
        <v>15.62</v>
      </c>
      <c r="I11">
        <v>35.7300013303757</v>
      </c>
      <c r="J11">
        <v>25.560000538825999</v>
      </c>
      <c r="K11">
        <v>23.330000042915302</v>
      </c>
      <c r="L11">
        <v>9</v>
      </c>
      <c r="M11" s="1">
        <v>23.73</v>
      </c>
      <c r="N11" s="1">
        <v>23.73</v>
      </c>
      <c r="O11" s="1">
        <v>37.470000982284503</v>
      </c>
      <c r="P11" s="1">
        <v>35.7300013303757</v>
      </c>
      <c r="Q11" s="1">
        <v>35.7300013303757</v>
      </c>
      <c r="R11" s="1">
        <v>12</v>
      </c>
      <c r="S11" s="1" t="s">
        <v>109</v>
      </c>
      <c r="T11" t="s">
        <v>172</v>
      </c>
      <c r="U11" s="1" t="s">
        <v>14</v>
      </c>
      <c r="V11" s="1" t="s">
        <v>16</v>
      </c>
      <c r="W11" s="1" t="s">
        <v>16</v>
      </c>
      <c r="X11" s="1" t="s">
        <v>16</v>
      </c>
      <c r="Y11" s="1" t="s">
        <v>21</v>
      </c>
      <c r="Z11" s="1" t="s">
        <v>188</v>
      </c>
      <c r="AA11" s="1" t="s">
        <v>141</v>
      </c>
      <c r="AB11" s="1" t="s">
        <v>130</v>
      </c>
      <c r="AC11" s="1" t="s">
        <v>20</v>
      </c>
      <c r="AD11" s="1">
        <v>403</v>
      </c>
    </row>
    <row r="12" spans="1:30" x14ac:dyDescent="0.25">
      <c r="A12" s="1">
        <v>17.309999999999999</v>
      </c>
      <c r="B12" s="1">
        <v>17.34</v>
      </c>
      <c r="C12" s="1">
        <v>21.7299997806549</v>
      </c>
      <c r="D12" s="1">
        <v>21.7299997806549</v>
      </c>
      <c r="E12" s="1">
        <v>20.319999754428899</v>
      </c>
      <c r="F12" s="1">
        <v>12</v>
      </c>
      <c r="G12" s="1">
        <v>27.15</v>
      </c>
      <c r="H12" s="1">
        <v>27.15</v>
      </c>
      <c r="I12" s="1">
        <v>48.4899997711182</v>
      </c>
      <c r="J12" s="1">
        <v>45.269998908042901</v>
      </c>
      <c r="K12" s="1">
        <v>39.030000567436197</v>
      </c>
      <c r="L12" s="1">
        <v>24</v>
      </c>
      <c r="M12" s="1">
        <v>39.549999999999997</v>
      </c>
      <c r="N12" s="1">
        <v>39.56</v>
      </c>
      <c r="O12" s="1">
        <v>55.940002202987699</v>
      </c>
      <c r="P12" s="1">
        <v>55.940002202987699</v>
      </c>
      <c r="Q12" s="1">
        <v>50.700002908706701</v>
      </c>
      <c r="R12" s="1">
        <v>27</v>
      </c>
      <c r="S12" s="1" t="s">
        <v>108</v>
      </c>
      <c r="T12" s="1" t="s">
        <v>171</v>
      </c>
      <c r="U12" s="1" t="s">
        <v>14</v>
      </c>
      <c r="V12" s="1" t="s">
        <v>15</v>
      </c>
      <c r="W12" s="1" t="s">
        <v>16</v>
      </c>
      <c r="X12" s="1" t="s">
        <v>15</v>
      </c>
      <c r="Y12" s="1" t="s">
        <v>21</v>
      </c>
      <c r="Z12" s="1" t="s">
        <v>188</v>
      </c>
      <c r="AA12" s="1" t="s">
        <v>26</v>
      </c>
      <c r="AB12" s="1" t="s">
        <v>27</v>
      </c>
      <c r="AC12" s="1" t="s">
        <v>20</v>
      </c>
      <c r="AD12" s="1">
        <v>497</v>
      </c>
    </row>
    <row r="13" spans="1:30" x14ac:dyDescent="0.25">
      <c r="A13">
        <v>19.170000000000002</v>
      </c>
      <c r="B13">
        <v>19.2</v>
      </c>
      <c r="C13">
        <v>36.989998817443798</v>
      </c>
      <c r="D13">
        <v>36.989998817443798</v>
      </c>
      <c r="E13">
        <v>27.849999070167499</v>
      </c>
      <c r="F13">
        <v>13</v>
      </c>
      <c r="G13">
        <v>14.2</v>
      </c>
      <c r="H13">
        <v>14.21</v>
      </c>
      <c r="I13">
        <v>25.339999794960001</v>
      </c>
      <c r="J13">
        <v>21.4599996805191</v>
      </c>
      <c r="K13">
        <v>19.859999418258699</v>
      </c>
      <c r="L13">
        <v>9</v>
      </c>
      <c r="M13" s="1">
        <v>36.35</v>
      </c>
      <c r="N13" s="1">
        <v>36.43</v>
      </c>
      <c r="O13" s="1">
        <v>53.880000114440897</v>
      </c>
      <c r="P13" s="1">
        <v>53.880000114440897</v>
      </c>
      <c r="Q13" s="1">
        <v>52.509999275207498</v>
      </c>
      <c r="R13" s="1">
        <v>27</v>
      </c>
      <c r="S13" s="1" t="s">
        <v>84</v>
      </c>
      <c r="T13" t="s">
        <v>149</v>
      </c>
      <c r="U13" s="1" t="s">
        <v>14</v>
      </c>
      <c r="V13" s="1" t="s">
        <v>16</v>
      </c>
      <c r="W13" s="1" t="s">
        <v>16</v>
      </c>
      <c r="X13" s="1" t="s">
        <v>16</v>
      </c>
      <c r="Y13" s="1" t="s">
        <v>21</v>
      </c>
      <c r="Z13" s="1" t="s">
        <v>188</v>
      </c>
      <c r="AA13" s="1" t="s">
        <v>138</v>
      </c>
      <c r="AB13" s="1" t="s">
        <v>127</v>
      </c>
      <c r="AC13" s="1" t="s">
        <v>20</v>
      </c>
      <c r="AD13" s="1">
        <v>438</v>
      </c>
    </row>
    <row r="14" spans="1:30" x14ac:dyDescent="0.25">
      <c r="A14" s="1">
        <v>8.19</v>
      </c>
      <c r="B14" s="1">
        <v>8.1999999999999993</v>
      </c>
      <c r="C14" s="1">
        <v>17.4099996685982</v>
      </c>
      <c r="D14" s="1">
        <v>17.4099996685982</v>
      </c>
      <c r="E14" s="1">
        <v>17.4099996685982</v>
      </c>
      <c r="F14" s="1">
        <v>5</v>
      </c>
      <c r="G14" s="1">
        <v>2.5499999999999998</v>
      </c>
      <c r="H14" s="1">
        <v>2.64</v>
      </c>
      <c r="I14" s="1">
        <v>18.1600004434586</v>
      </c>
      <c r="J14" s="1">
        <v>16.419999301433599</v>
      </c>
      <c r="K14" s="1">
        <v>16.419999301433599</v>
      </c>
      <c r="L14" s="1">
        <v>3</v>
      </c>
      <c r="M14" s="1">
        <v>14.34</v>
      </c>
      <c r="N14" s="1">
        <v>14.38</v>
      </c>
      <c r="O14" s="1">
        <v>34.330001473426798</v>
      </c>
      <c r="P14" s="1">
        <v>34.330001473426798</v>
      </c>
      <c r="Q14" s="1">
        <v>34.330001473426798</v>
      </c>
      <c r="R14" s="1">
        <v>11</v>
      </c>
      <c r="S14" s="1" t="s">
        <v>85</v>
      </c>
      <c r="T14" s="1" t="s">
        <v>150</v>
      </c>
      <c r="U14" s="1" t="s">
        <v>14</v>
      </c>
      <c r="V14" s="1" t="s">
        <v>15</v>
      </c>
      <c r="W14" s="1" t="s">
        <v>16</v>
      </c>
      <c r="X14" s="1" t="s">
        <v>16</v>
      </c>
      <c r="Y14" s="1" t="s">
        <v>17</v>
      </c>
      <c r="Z14" s="1" t="s">
        <v>188</v>
      </c>
      <c r="AA14" s="1" t="s">
        <v>37</v>
      </c>
      <c r="AB14" s="1" t="s">
        <v>38</v>
      </c>
      <c r="AC14" s="1" t="s">
        <v>20</v>
      </c>
      <c r="AD14" s="1">
        <v>402</v>
      </c>
    </row>
    <row r="15" spans="1:30" x14ac:dyDescent="0.25">
      <c r="A15" s="1">
        <v>2</v>
      </c>
      <c r="B15" s="1">
        <v>2</v>
      </c>
      <c r="C15" s="1">
        <v>2.0239999517798402</v>
      </c>
      <c r="D15" s="1">
        <v>2.0239999517798402</v>
      </c>
      <c r="E15" s="1">
        <v>2.0239999517798402</v>
      </c>
      <c r="F15" s="1">
        <v>1</v>
      </c>
      <c r="G15" s="1">
        <v>2</v>
      </c>
      <c r="H15" s="1">
        <v>2</v>
      </c>
      <c r="I15" s="1">
        <v>2.0239999517798402</v>
      </c>
      <c r="J15" s="1">
        <v>2.0239999517798402</v>
      </c>
      <c r="K15" s="1">
        <v>2.0239999517798402</v>
      </c>
      <c r="L15" s="1">
        <v>1</v>
      </c>
      <c r="M15" s="1">
        <v>4</v>
      </c>
      <c r="N15" s="1">
        <v>4</v>
      </c>
      <c r="O15" s="1">
        <v>8.6000002920627594</v>
      </c>
      <c r="P15" s="1">
        <v>3.8789998739957801</v>
      </c>
      <c r="Q15" s="1">
        <v>3.8789998739957801</v>
      </c>
      <c r="R15" s="1">
        <v>2</v>
      </c>
      <c r="S15" s="1" t="s">
        <v>104</v>
      </c>
      <c r="T15" s="1" t="s">
        <v>168</v>
      </c>
      <c r="U15" s="1" t="s">
        <v>14</v>
      </c>
      <c r="V15" s="1" t="s">
        <v>15</v>
      </c>
      <c r="W15" s="1" t="s">
        <v>16</v>
      </c>
      <c r="X15" s="1" t="s">
        <v>15</v>
      </c>
      <c r="Y15" s="1" t="s">
        <v>17</v>
      </c>
      <c r="Z15" s="1" t="s">
        <v>188</v>
      </c>
      <c r="AA15" s="1" t="s">
        <v>77</v>
      </c>
      <c r="AB15" s="1" t="s">
        <v>78</v>
      </c>
      <c r="AC15" s="1" t="s">
        <v>20</v>
      </c>
      <c r="AD15" s="1">
        <v>593</v>
      </c>
    </row>
    <row r="16" spans="1:30" x14ac:dyDescent="0.25">
      <c r="A16">
        <v>2.5099999999999998</v>
      </c>
      <c r="B16">
        <v>2.5499999999999998</v>
      </c>
      <c r="C16">
        <v>9.3819998204708099</v>
      </c>
      <c r="D16">
        <v>9.3819998204708099</v>
      </c>
      <c r="E16">
        <v>7.0359997451305398</v>
      </c>
      <c r="F16">
        <v>2</v>
      </c>
      <c r="G16">
        <v>6.74</v>
      </c>
      <c r="H16">
        <v>6.77</v>
      </c>
      <c r="I16">
        <v>10.2300003170967</v>
      </c>
      <c r="J16">
        <v>10.2300003170967</v>
      </c>
      <c r="K16">
        <v>7.8890003263950303</v>
      </c>
      <c r="L16">
        <v>3</v>
      </c>
      <c r="M16" s="1">
        <v>10.039999999999999</v>
      </c>
      <c r="N16" s="1">
        <v>10.039999999999999</v>
      </c>
      <c r="O16" s="1">
        <v>21.960000693798101</v>
      </c>
      <c r="P16" s="1">
        <v>18.549999594688401</v>
      </c>
      <c r="Q16" s="1">
        <v>15.7800003886223</v>
      </c>
      <c r="R16" s="1">
        <v>6</v>
      </c>
      <c r="S16" s="1" t="s">
        <v>110</v>
      </c>
      <c r="T16" t="s">
        <v>506</v>
      </c>
      <c r="U16" s="1" t="s">
        <v>14</v>
      </c>
      <c r="V16" s="1" t="s">
        <v>16</v>
      </c>
      <c r="W16" s="1" t="s">
        <v>16</v>
      </c>
      <c r="X16" s="1" t="s">
        <v>16</v>
      </c>
      <c r="Y16" s="1" t="s">
        <v>21</v>
      </c>
      <c r="Z16" s="1" t="s">
        <v>188</v>
      </c>
      <c r="AA16" s="1" t="s">
        <v>142</v>
      </c>
      <c r="AB16" s="1" t="s">
        <v>131</v>
      </c>
      <c r="AC16" s="1" t="s">
        <v>20</v>
      </c>
      <c r="AD16" s="1">
        <v>469</v>
      </c>
    </row>
    <row r="17" spans="1:30" x14ac:dyDescent="0.25">
      <c r="A17" s="1">
        <v>5.14</v>
      </c>
      <c r="B17" s="1">
        <v>5.24</v>
      </c>
      <c r="C17" s="1">
        <v>3.6200001835823099</v>
      </c>
      <c r="D17" s="1">
        <v>3.6200001835823099</v>
      </c>
      <c r="E17" s="1">
        <v>3.6200001835823099</v>
      </c>
      <c r="F17" s="1">
        <v>3</v>
      </c>
      <c r="G17" s="1">
        <v>10.73</v>
      </c>
      <c r="H17" s="1">
        <v>10.81</v>
      </c>
      <c r="I17" s="1">
        <v>15.690000355243701</v>
      </c>
      <c r="J17" s="1">
        <v>15.690000355243701</v>
      </c>
      <c r="K17" s="1">
        <v>15.690000355243701</v>
      </c>
      <c r="L17" s="1">
        <v>7</v>
      </c>
      <c r="M17" s="1">
        <v>16.8</v>
      </c>
      <c r="N17" s="1">
        <v>17.079999999999998</v>
      </c>
      <c r="O17" s="1">
        <v>31.2200009822845</v>
      </c>
      <c r="P17" s="1">
        <v>27.599999308586099</v>
      </c>
      <c r="Q17" s="1">
        <v>23.6800000071526</v>
      </c>
      <c r="R17" s="1">
        <v>11</v>
      </c>
      <c r="S17" s="1" t="s">
        <v>118</v>
      </c>
      <c r="T17" s="1" t="s">
        <v>178</v>
      </c>
      <c r="U17" s="1" t="s">
        <v>14</v>
      </c>
      <c r="V17" s="1" t="s">
        <v>15</v>
      </c>
      <c r="W17" s="1" t="s">
        <v>15</v>
      </c>
      <c r="X17" s="1" t="s">
        <v>16</v>
      </c>
      <c r="Y17" s="1" t="s">
        <v>17</v>
      </c>
      <c r="Z17" s="1" t="s">
        <v>188</v>
      </c>
      <c r="AA17" s="1" t="s">
        <v>47</v>
      </c>
      <c r="AB17" s="1" t="s">
        <v>48</v>
      </c>
      <c r="AC17" s="1" t="s">
        <v>20</v>
      </c>
      <c r="AD17" s="1">
        <v>663</v>
      </c>
    </row>
    <row r="18" spans="1:30" x14ac:dyDescent="0.25">
      <c r="A18" s="1">
        <v>3.33</v>
      </c>
      <c r="B18" s="1">
        <v>3.46</v>
      </c>
      <c r="C18" s="1">
        <v>11.6599999368191</v>
      </c>
      <c r="D18" s="1">
        <v>11.6599999368191</v>
      </c>
      <c r="E18" s="1">
        <v>11.6599999368191</v>
      </c>
      <c r="F18" s="1">
        <v>2</v>
      </c>
      <c r="G18" s="1">
        <v>2.82</v>
      </c>
      <c r="H18" s="1">
        <v>2.97</v>
      </c>
      <c r="I18" s="1">
        <v>21.909999847412099</v>
      </c>
      <c r="J18" s="1">
        <v>11.6599999368191</v>
      </c>
      <c r="K18" s="1">
        <v>11.6599999368191</v>
      </c>
      <c r="L18" s="1">
        <v>2</v>
      </c>
      <c r="M18" s="1">
        <v>2</v>
      </c>
      <c r="N18" s="1">
        <v>2.02</v>
      </c>
      <c r="O18" s="1">
        <v>9.8939999938011205</v>
      </c>
      <c r="P18" s="1">
        <v>7.0670001208782196</v>
      </c>
      <c r="Q18" s="1">
        <v>7.0670001208782196</v>
      </c>
      <c r="R18" s="1">
        <v>1</v>
      </c>
      <c r="S18" s="1" t="s">
        <v>123</v>
      </c>
      <c r="T18" s="1" t="s">
        <v>182</v>
      </c>
      <c r="U18" s="1" t="s">
        <v>14</v>
      </c>
      <c r="V18" s="1" t="s">
        <v>16</v>
      </c>
      <c r="W18" s="1" t="s">
        <v>16</v>
      </c>
      <c r="X18" s="1" t="s">
        <v>15</v>
      </c>
      <c r="Y18" s="1" t="s">
        <v>21</v>
      </c>
      <c r="Z18" s="1" t="s">
        <v>188</v>
      </c>
      <c r="AA18" s="1" t="s">
        <v>65</v>
      </c>
      <c r="AB18" s="1" t="s">
        <v>66</v>
      </c>
      <c r="AC18" s="1" t="s">
        <v>20</v>
      </c>
      <c r="AD18" s="1">
        <v>283</v>
      </c>
    </row>
    <row r="19" spans="1:30" x14ac:dyDescent="0.25">
      <c r="A19" s="1">
        <v>4.08</v>
      </c>
      <c r="B19" s="1">
        <v>4.09</v>
      </c>
      <c r="C19" s="1">
        <v>58.819997310638399</v>
      </c>
      <c r="D19" s="1">
        <v>58.819997310638399</v>
      </c>
      <c r="E19" s="1">
        <v>58.819997310638399</v>
      </c>
      <c r="F19" s="1">
        <v>4</v>
      </c>
      <c r="G19" s="1">
        <v>4.03</v>
      </c>
      <c r="H19" s="1">
        <v>4.04</v>
      </c>
      <c r="I19" s="1">
        <v>45.5900013446808</v>
      </c>
      <c r="J19" s="1">
        <v>27.9399991035461</v>
      </c>
      <c r="K19" s="1">
        <v>27.9399991035461</v>
      </c>
      <c r="L19" s="1">
        <v>2</v>
      </c>
      <c r="M19" s="1">
        <v>6.64</v>
      </c>
      <c r="N19" s="1">
        <v>6.68</v>
      </c>
      <c r="O19" s="1">
        <v>83.819997310638399</v>
      </c>
      <c r="P19" s="1">
        <v>83.819997310638399</v>
      </c>
      <c r="Q19" s="1">
        <v>83.819997310638399</v>
      </c>
      <c r="R19" s="1">
        <v>7</v>
      </c>
      <c r="S19" s="1" t="s">
        <v>124</v>
      </c>
      <c r="T19" s="1" t="s">
        <v>183</v>
      </c>
      <c r="U19" s="1" t="s">
        <v>14</v>
      </c>
      <c r="V19" s="1" t="s">
        <v>16</v>
      </c>
      <c r="W19" s="1" t="s">
        <v>16</v>
      </c>
      <c r="X19" s="1" t="s">
        <v>15</v>
      </c>
      <c r="Y19" s="1" t="s">
        <v>21</v>
      </c>
      <c r="Z19" s="1" t="s">
        <v>187</v>
      </c>
      <c r="AA19" s="1" t="s">
        <v>49</v>
      </c>
      <c r="AB19" s="1" t="s">
        <v>50</v>
      </c>
      <c r="AC19" s="1" t="s">
        <v>20</v>
      </c>
      <c r="AD19" s="1">
        <v>68</v>
      </c>
    </row>
    <row r="20" spans="1:30" x14ac:dyDescent="0.25">
      <c r="A20">
        <v>12.74</v>
      </c>
      <c r="B20">
        <v>12.79</v>
      </c>
      <c r="C20">
        <v>44.020000100135803</v>
      </c>
      <c r="D20">
        <v>44.020000100135803</v>
      </c>
      <c r="E20">
        <v>37.5</v>
      </c>
      <c r="F20">
        <v>7</v>
      </c>
      <c r="G20">
        <v>9.32</v>
      </c>
      <c r="H20">
        <v>9.4499999999999993</v>
      </c>
      <c r="I20">
        <v>54.350000619888299</v>
      </c>
      <c r="J20">
        <v>54.350000619888299</v>
      </c>
      <c r="K20">
        <v>43.479999899864197</v>
      </c>
      <c r="L20">
        <v>8</v>
      </c>
      <c r="M20" s="1">
        <v>28.83</v>
      </c>
      <c r="N20" s="1">
        <v>28.9</v>
      </c>
      <c r="O20" s="1">
        <v>85.329997539520306</v>
      </c>
      <c r="P20" s="1">
        <v>85.329997539520306</v>
      </c>
      <c r="Q20" s="1">
        <v>72.280001640319796</v>
      </c>
      <c r="R20" s="1">
        <v>22</v>
      </c>
      <c r="S20" s="1" t="s">
        <v>126</v>
      </c>
      <c r="T20" t="s">
        <v>185</v>
      </c>
      <c r="U20" s="1" t="s">
        <v>14</v>
      </c>
      <c r="V20" s="1" t="s">
        <v>16</v>
      </c>
      <c r="W20" s="1" t="s">
        <v>16</v>
      </c>
      <c r="X20" s="1" t="s">
        <v>16</v>
      </c>
      <c r="Y20" s="1" t="s">
        <v>21</v>
      </c>
      <c r="Z20" s="1" t="s">
        <v>188</v>
      </c>
      <c r="AA20" s="1" t="s">
        <v>148</v>
      </c>
      <c r="AB20" s="1" t="s">
        <v>137</v>
      </c>
      <c r="AC20" s="1" t="s">
        <v>20</v>
      </c>
      <c r="AD20" s="1">
        <v>184</v>
      </c>
    </row>
    <row r="21" spans="1:30" x14ac:dyDescent="0.25">
      <c r="A21" s="1">
        <v>6.26</v>
      </c>
      <c r="B21" s="1">
        <v>6.28</v>
      </c>
      <c r="C21" s="1">
        <v>52.880001068115199</v>
      </c>
      <c r="D21" s="1">
        <v>52.880001068115199</v>
      </c>
      <c r="E21" s="1">
        <v>52.880001068115199</v>
      </c>
      <c r="F21" s="1">
        <v>5</v>
      </c>
      <c r="G21" s="1">
        <v>12</v>
      </c>
      <c r="H21" s="1">
        <v>12</v>
      </c>
      <c r="I21" s="1">
        <v>65.380001068115206</v>
      </c>
      <c r="J21" s="1">
        <v>65.380001068115206</v>
      </c>
      <c r="K21" s="1">
        <v>56.730002164840698</v>
      </c>
      <c r="L21" s="1">
        <v>7</v>
      </c>
      <c r="M21" s="1">
        <v>8.5500000000000007</v>
      </c>
      <c r="N21" s="1">
        <v>8.64</v>
      </c>
      <c r="O21" s="1">
        <v>76.920002698898301</v>
      </c>
      <c r="P21" s="1">
        <v>76.920002698898301</v>
      </c>
      <c r="Q21" s="1">
        <v>68.269997835159302</v>
      </c>
      <c r="R21" s="1">
        <v>10</v>
      </c>
      <c r="S21" s="1" t="s">
        <v>125</v>
      </c>
      <c r="T21" s="1" t="s">
        <v>184</v>
      </c>
      <c r="U21" s="1" t="s">
        <v>14</v>
      </c>
      <c r="V21" s="1" t="s">
        <v>16</v>
      </c>
      <c r="W21" s="1" t="s">
        <v>16</v>
      </c>
      <c r="X21" s="1" t="s">
        <v>15</v>
      </c>
      <c r="Y21" s="1" t="s">
        <v>39</v>
      </c>
      <c r="Z21" s="1" t="s">
        <v>188</v>
      </c>
      <c r="AA21" s="1" t="s">
        <v>41</v>
      </c>
      <c r="AB21" s="1" t="s">
        <v>42</v>
      </c>
      <c r="AC21" s="1" t="s">
        <v>20</v>
      </c>
      <c r="AD21" s="1">
        <v>104</v>
      </c>
    </row>
    <row r="22" spans="1:30" x14ac:dyDescent="0.25">
      <c r="A22" s="1">
        <v>3.36</v>
      </c>
      <c r="B22" s="1">
        <v>3.47</v>
      </c>
      <c r="C22" s="1">
        <v>4.9750000238418597</v>
      </c>
      <c r="D22" s="1">
        <v>4.9750000238418597</v>
      </c>
      <c r="E22" s="1">
        <v>4.9750000238418597</v>
      </c>
      <c r="F22" s="1">
        <v>2</v>
      </c>
      <c r="G22" s="1">
        <v>4.08</v>
      </c>
      <c r="H22" s="1">
        <v>4.09</v>
      </c>
      <c r="I22" s="1">
        <v>13.930000364780399</v>
      </c>
      <c r="J22" s="1">
        <v>10.199999809265099</v>
      </c>
      <c r="K22" s="1">
        <v>10.199999809265099</v>
      </c>
      <c r="L22" s="1">
        <v>2</v>
      </c>
      <c r="M22" s="1">
        <v>8.06</v>
      </c>
      <c r="N22" s="1">
        <v>8.1999999999999993</v>
      </c>
      <c r="O22" s="1">
        <v>13.680000603199</v>
      </c>
      <c r="P22" s="1">
        <v>13.680000603199</v>
      </c>
      <c r="Q22" s="1">
        <v>11.190000176429701</v>
      </c>
      <c r="R22" s="1">
        <v>5</v>
      </c>
      <c r="S22" s="1" t="s">
        <v>119</v>
      </c>
      <c r="T22" s="1" t="s">
        <v>189</v>
      </c>
      <c r="U22" s="1" t="s">
        <v>14</v>
      </c>
      <c r="V22" s="1" t="s">
        <v>15</v>
      </c>
      <c r="W22" s="1" t="s">
        <v>16</v>
      </c>
      <c r="X22" s="1" t="s">
        <v>16</v>
      </c>
      <c r="Y22" s="1" t="s">
        <v>17</v>
      </c>
      <c r="Z22" s="1" t="s">
        <v>188</v>
      </c>
      <c r="AA22" s="1" t="s">
        <v>63</v>
      </c>
      <c r="AB22" s="1" t="s">
        <v>64</v>
      </c>
      <c r="AC22" s="1" t="s">
        <v>20</v>
      </c>
      <c r="AD22" s="1">
        <v>402</v>
      </c>
    </row>
    <row r="23" spans="1:30" x14ac:dyDescent="0.25">
      <c r="A23" s="1">
        <v>6</v>
      </c>
      <c r="B23" s="1">
        <v>8</v>
      </c>
      <c r="C23" s="1">
        <v>17.5799995660782</v>
      </c>
      <c r="D23" s="1">
        <v>17.5799995660782</v>
      </c>
      <c r="E23" s="1">
        <v>17.5799995660782</v>
      </c>
      <c r="F23" s="1">
        <v>5</v>
      </c>
      <c r="G23" s="1">
        <v>11.34</v>
      </c>
      <c r="H23" s="1">
        <v>12.54</v>
      </c>
      <c r="I23" s="1">
        <v>43.029999732971199</v>
      </c>
      <c r="J23" s="1">
        <v>43.029999732971199</v>
      </c>
      <c r="K23" s="1">
        <v>43.029999732971199</v>
      </c>
      <c r="L23" s="1">
        <v>11</v>
      </c>
      <c r="M23" s="1">
        <v>19.899999999999999</v>
      </c>
      <c r="N23" s="1">
        <v>20.84</v>
      </c>
      <c r="O23" s="1">
        <v>60.610002279281602</v>
      </c>
      <c r="P23" s="1">
        <v>60.610002279281602</v>
      </c>
      <c r="Q23" s="1">
        <v>53.640002012252801</v>
      </c>
      <c r="R23" s="1">
        <v>13</v>
      </c>
      <c r="S23" s="1" t="s">
        <v>86</v>
      </c>
      <c r="T23" s="1" t="s">
        <v>151</v>
      </c>
      <c r="U23" s="1" t="s">
        <v>14</v>
      </c>
      <c r="V23" s="1" t="s">
        <v>16</v>
      </c>
      <c r="W23" s="1" t="s">
        <v>16</v>
      </c>
      <c r="X23" s="1" t="s">
        <v>15</v>
      </c>
      <c r="Y23" s="1" t="s">
        <v>17</v>
      </c>
      <c r="Z23" s="1" t="s">
        <v>188</v>
      </c>
      <c r="AA23" s="1" t="s">
        <v>43</v>
      </c>
      <c r="AB23" s="1" t="s">
        <v>44</v>
      </c>
      <c r="AC23" s="1" t="s">
        <v>20</v>
      </c>
      <c r="AD23" s="1">
        <v>330</v>
      </c>
    </row>
    <row r="24" spans="1:30" x14ac:dyDescent="0.25">
      <c r="A24" s="1">
        <v>13.47</v>
      </c>
      <c r="B24" s="1">
        <v>13.49</v>
      </c>
      <c r="C24" s="1">
        <v>19.879999756813</v>
      </c>
      <c r="D24" s="1">
        <v>19.879999756813</v>
      </c>
      <c r="E24" s="1">
        <v>16.0600006580353</v>
      </c>
      <c r="F24" s="1">
        <v>8</v>
      </c>
      <c r="G24" s="1">
        <v>17.829999999999998</v>
      </c>
      <c r="H24" s="1">
        <v>17.86</v>
      </c>
      <c r="I24" s="1">
        <v>37.149998545646703</v>
      </c>
      <c r="J24" s="1">
        <v>37.149998545646703</v>
      </c>
      <c r="K24" s="1">
        <v>32.929998636245699</v>
      </c>
      <c r="L24" s="1">
        <v>12</v>
      </c>
      <c r="M24" s="1">
        <v>28.19</v>
      </c>
      <c r="N24" s="1">
        <v>28.24</v>
      </c>
      <c r="O24" s="1">
        <v>53.009998798370397</v>
      </c>
      <c r="P24" s="1">
        <v>53.009998798370397</v>
      </c>
      <c r="Q24" s="1">
        <v>33.129999041557298</v>
      </c>
      <c r="R24" s="1">
        <v>18</v>
      </c>
      <c r="S24" s="1" t="s">
        <v>97</v>
      </c>
      <c r="T24" s="1" t="s">
        <v>161</v>
      </c>
      <c r="U24" s="1" t="s">
        <v>14</v>
      </c>
      <c r="V24" s="1" t="s">
        <v>15</v>
      </c>
      <c r="W24" s="1" t="s">
        <v>16</v>
      </c>
      <c r="X24" s="1" t="s">
        <v>16</v>
      </c>
      <c r="Y24" s="1" t="s">
        <v>17</v>
      </c>
      <c r="Z24" s="1" t="s">
        <v>188</v>
      </c>
      <c r="AA24" s="1" t="s">
        <v>528</v>
      </c>
      <c r="AB24" s="1" t="s">
        <v>28</v>
      </c>
      <c r="AC24" s="1" t="s">
        <v>20</v>
      </c>
      <c r="AD24" s="1">
        <v>498</v>
      </c>
    </row>
    <row r="25" spans="1:30" x14ac:dyDescent="0.25">
      <c r="A25" s="1">
        <v>6</v>
      </c>
      <c r="B25" s="1">
        <v>6</v>
      </c>
      <c r="C25" s="1">
        <v>67.610001564025893</v>
      </c>
      <c r="D25" s="1">
        <v>67.610001564025893</v>
      </c>
      <c r="E25" s="1">
        <v>67.610001564025893</v>
      </c>
      <c r="F25" s="1">
        <v>3</v>
      </c>
      <c r="G25" s="1">
        <v>9.56</v>
      </c>
      <c r="H25" s="1">
        <v>9.61</v>
      </c>
      <c r="I25" s="1">
        <v>87.319999933242798</v>
      </c>
      <c r="J25" s="1">
        <v>87.319999933242798</v>
      </c>
      <c r="K25" s="1">
        <v>87.319999933242798</v>
      </c>
      <c r="L25" s="1">
        <v>9</v>
      </c>
      <c r="M25" s="1">
        <v>12.54</v>
      </c>
      <c r="N25" s="1">
        <v>12.67</v>
      </c>
      <c r="O25" s="1">
        <v>95.770001411438002</v>
      </c>
      <c r="P25" s="1">
        <v>95.770001411438002</v>
      </c>
      <c r="Q25" s="1">
        <v>95.770001411438002</v>
      </c>
      <c r="R25" s="1">
        <v>11</v>
      </c>
      <c r="S25" s="1" t="s">
        <v>103</v>
      </c>
      <c r="T25" s="1" t="s">
        <v>167</v>
      </c>
      <c r="U25" s="1" t="s">
        <v>14</v>
      </c>
      <c r="V25" s="1" t="s">
        <v>16</v>
      </c>
      <c r="W25" s="1" t="s">
        <v>16</v>
      </c>
      <c r="X25" s="1" t="s">
        <v>15</v>
      </c>
      <c r="Y25" s="18" t="s">
        <v>21</v>
      </c>
      <c r="Z25" s="1" t="s">
        <v>187</v>
      </c>
      <c r="AA25" s="1" t="s">
        <v>45</v>
      </c>
      <c r="AB25" s="1" t="s">
        <v>46</v>
      </c>
      <c r="AC25" s="1" t="s">
        <v>20</v>
      </c>
      <c r="AD25" s="1">
        <v>71</v>
      </c>
    </row>
    <row r="26" spans="1:30" x14ac:dyDescent="0.25">
      <c r="A26" s="1">
        <v>13.11</v>
      </c>
      <c r="B26" s="1">
        <v>13.15</v>
      </c>
      <c r="C26" s="1">
        <v>40.130001306533799</v>
      </c>
      <c r="D26" s="1">
        <v>36.5700006484985</v>
      </c>
      <c r="E26" s="1">
        <v>36.5700006484985</v>
      </c>
      <c r="F26" s="1">
        <v>8</v>
      </c>
      <c r="G26" s="1">
        <v>14.92</v>
      </c>
      <c r="H26" s="1">
        <v>14.95</v>
      </c>
      <c r="I26" s="1">
        <v>39.8099988698959</v>
      </c>
      <c r="J26" s="1">
        <v>34.299999475479098</v>
      </c>
      <c r="K26" s="1">
        <v>31.069999933242801</v>
      </c>
      <c r="L26" s="1">
        <v>8</v>
      </c>
      <c r="M26" s="1">
        <v>30.92</v>
      </c>
      <c r="N26" s="1">
        <v>30.94</v>
      </c>
      <c r="O26" s="1">
        <v>66.990000009536701</v>
      </c>
      <c r="P26" s="1">
        <v>66.990000009536701</v>
      </c>
      <c r="Q26" s="1">
        <v>63.749998807907097</v>
      </c>
      <c r="R26" s="1">
        <v>26</v>
      </c>
      <c r="S26" s="1" t="s">
        <v>98</v>
      </c>
      <c r="T26" s="1" t="s">
        <v>162</v>
      </c>
      <c r="U26" s="1" t="s">
        <v>14</v>
      </c>
      <c r="V26" s="1" t="s">
        <v>15</v>
      </c>
      <c r="W26" s="1" t="s">
        <v>16</v>
      </c>
      <c r="X26" s="1" t="s">
        <v>16</v>
      </c>
      <c r="Y26" s="1" t="s">
        <v>21</v>
      </c>
      <c r="Z26" s="1" t="s">
        <v>188</v>
      </c>
      <c r="AA26" s="1" t="s">
        <v>29</v>
      </c>
      <c r="AB26" s="1" t="s">
        <v>30</v>
      </c>
      <c r="AC26" s="1" t="s">
        <v>20</v>
      </c>
      <c r="AD26" s="1">
        <v>309</v>
      </c>
    </row>
    <row r="27" spans="1:30" x14ac:dyDescent="0.25">
      <c r="A27" s="1">
        <v>2</v>
      </c>
      <c r="B27" s="1">
        <v>2</v>
      </c>
      <c r="C27" s="1">
        <v>27.030000090599099</v>
      </c>
      <c r="D27" s="1">
        <v>27.030000090599099</v>
      </c>
      <c r="E27" s="1">
        <v>27.030000090599099</v>
      </c>
      <c r="F27" s="1">
        <v>2</v>
      </c>
      <c r="G27" s="1">
        <v>8.44</v>
      </c>
      <c r="H27" s="1">
        <v>8.56</v>
      </c>
      <c r="I27" s="1">
        <v>80.180001258850098</v>
      </c>
      <c r="J27" s="1">
        <v>80.180001258850098</v>
      </c>
      <c r="K27" s="1">
        <v>80.180001258850098</v>
      </c>
      <c r="L27" s="1">
        <v>11</v>
      </c>
      <c r="M27" s="1">
        <v>12.89</v>
      </c>
      <c r="N27" s="1">
        <v>12.97</v>
      </c>
      <c r="O27" s="1">
        <v>80.180001258850098</v>
      </c>
      <c r="P27" s="1">
        <v>77.480000257492094</v>
      </c>
      <c r="Q27" s="1">
        <v>77.480000257492094</v>
      </c>
      <c r="R27" s="1">
        <v>11</v>
      </c>
      <c r="S27" s="1" t="s">
        <v>99</v>
      </c>
      <c r="T27" s="1" t="s">
        <v>163</v>
      </c>
      <c r="U27" s="1" t="s">
        <v>14</v>
      </c>
      <c r="V27" s="1" t="s">
        <v>15</v>
      </c>
      <c r="W27" s="1" t="s">
        <v>16</v>
      </c>
      <c r="X27" s="1" t="s">
        <v>16</v>
      </c>
      <c r="Y27" s="1" t="s">
        <v>21</v>
      </c>
      <c r="Z27" s="1" t="s">
        <v>188</v>
      </c>
      <c r="AA27" s="1" t="s">
        <v>73</v>
      </c>
      <c r="AB27" s="1" t="s">
        <v>74</v>
      </c>
      <c r="AC27" s="1" t="s">
        <v>20</v>
      </c>
      <c r="AD27" s="1">
        <v>111</v>
      </c>
    </row>
    <row r="28" spans="1:30" x14ac:dyDescent="0.25">
      <c r="A28" s="1">
        <v>2</v>
      </c>
      <c r="B28" s="1">
        <v>2</v>
      </c>
      <c r="C28" s="1">
        <v>9.0910002589225805</v>
      </c>
      <c r="D28" s="1">
        <v>9.0910002589225805</v>
      </c>
      <c r="E28" s="1">
        <v>9.0910002589225805</v>
      </c>
      <c r="F28" s="1">
        <v>1</v>
      </c>
      <c r="G28" s="1">
        <v>6.43</v>
      </c>
      <c r="H28" s="1">
        <v>6.46</v>
      </c>
      <c r="I28" s="1">
        <v>32.730001211166403</v>
      </c>
      <c r="J28" s="1">
        <v>27.880001068115199</v>
      </c>
      <c r="K28" s="1">
        <v>27.880001068115199</v>
      </c>
      <c r="L28" s="1">
        <v>4</v>
      </c>
      <c r="M28" s="1">
        <v>6</v>
      </c>
      <c r="N28" s="1">
        <v>6</v>
      </c>
      <c r="O28" s="1">
        <v>27.880001068115199</v>
      </c>
      <c r="P28" s="1">
        <v>27.880001068115199</v>
      </c>
      <c r="Q28" s="1">
        <v>27.880001068115199</v>
      </c>
      <c r="R28" s="1">
        <v>3</v>
      </c>
      <c r="S28" s="1" t="s">
        <v>100</v>
      </c>
      <c r="T28" s="1" t="s">
        <v>164</v>
      </c>
      <c r="U28" s="1" t="s">
        <v>14</v>
      </c>
      <c r="V28" s="1" t="s">
        <v>16</v>
      </c>
      <c r="W28" s="1" t="s">
        <v>16</v>
      </c>
      <c r="X28" s="1" t="s">
        <v>15</v>
      </c>
      <c r="Y28" s="1" t="s">
        <v>21</v>
      </c>
      <c r="Z28" s="1" t="s">
        <v>187</v>
      </c>
      <c r="AA28" s="1" t="s">
        <v>69</v>
      </c>
      <c r="AB28" s="1" t="s">
        <v>70</v>
      </c>
      <c r="AC28" s="1" t="s">
        <v>20</v>
      </c>
      <c r="AD28" s="1">
        <v>165</v>
      </c>
    </row>
    <row r="29" spans="1:30" x14ac:dyDescent="0.25">
      <c r="A29" s="1">
        <v>2</v>
      </c>
      <c r="B29" s="1">
        <v>2</v>
      </c>
      <c r="C29" s="1">
        <v>7.59499967098236</v>
      </c>
      <c r="D29" s="1">
        <v>7.59499967098236</v>
      </c>
      <c r="E29" s="1">
        <v>7.59499967098236</v>
      </c>
      <c r="F29" s="1">
        <v>1</v>
      </c>
      <c r="G29" s="1">
        <v>2.0099999999999998</v>
      </c>
      <c r="H29" s="1">
        <v>2.0099999999999998</v>
      </c>
      <c r="I29" s="1">
        <v>7.59499967098236</v>
      </c>
      <c r="J29" s="1">
        <v>7.59499967098236</v>
      </c>
      <c r="K29" s="1">
        <v>7.59499967098236</v>
      </c>
      <c r="L29" s="1">
        <v>2</v>
      </c>
      <c r="M29" s="1">
        <v>2</v>
      </c>
      <c r="N29" s="1">
        <v>2</v>
      </c>
      <c r="O29" s="1">
        <v>7.59499967098236</v>
      </c>
      <c r="P29" s="1">
        <v>7.59499967098236</v>
      </c>
      <c r="Q29" s="1">
        <v>7.59499967098236</v>
      </c>
      <c r="R29" s="1">
        <v>1</v>
      </c>
      <c r="S29" s="1" t="s">
        <v>101</v>
      </c>
      <c r="T29" s="1" t="s">
        <v>166</v>
      </c>
      <c r="U29" s="1" t="s">
        <v>14</v>
      </c>
      <c r="V29" s="1" t="s">
        <v>15</v>
      </c>
      <c r="W29" s="1" t="s">
        <v>16</v>
      </c>
      <c r="X29" s="1" t="s">
        <v>15</v>
      </c>
      <c r="Y29" s="1" t="s">
        <v>21</v>
      </c>
      <c r="Z29" s="1" t="s">
        <v>187</v>
      </c>
      <c r="AA29" s="1" t="s">
        <v>75</v>
      </c>
      <c r="AB29" s="1" t="s">
        <v>76</v>
      </c>
      <c r="AC29" s="1" t="s">
        <v>20</v>
      </c>
      <c r="AD29" s="1">
        <v>158</v>
      </c>
    </row>
    <row r="30" spans="1:30" x14ac:dyDescent="0.25">
      <c r="A30" s="1">
        <v>2</v>
      </c>
      <c r="B30" s="1">
        <v>2</v>
      </c>
      <c r="C30" s="1">
        <v>10.3299997746944</v>
      </c>
      <c r="D30" s="1">
        <v>10.3299997746944</v>
      </c>
      <c r="E30" s="1">
        <v>7.0419996976852399</v>
      </c>
      <c r="F30" s="1">
        <v>1</v>
      </c>
      <c r="G30" s="1">
        <v>4</v>
      </c>
      <c r="H30" s="1">
        <v>4</v>
      </c>
      <c r="I30" s="1">
        <v>7.0419996976852399</v>
      </c>
      <c r="J30" s="1">
        <v>7.0419996976852399</v>
      </c>
      <c r="K30" s="1">
        <v>7.0419996976852399</v>
      </c>
      <c r="L30" s="1">
        <v>2</v>
      </c>
      <c r="M30" s="1">
        <v>2</v>
      </c>
      <c r="N30" s="1">
        <v>2</v>
      </c>
      <c r="O30" s="1">
        <v>7.0419996976852399</v>
      </c>
      <c r="P30" s="1">
        <v>7.0419996976852399</v>
      </c>
      <c r="Q30" s="1">
        <v>7.0419996976852399</v>
      </c>
      <c r="R30" s="1">
        <v>1</v>
      </c>
      <c r="S30" s="1" t="s">
        <v>102</v>
      </c>
      <c r="T30" s="1" t="s">
        <v>165</v>
      </c>
      <c r="U30" s="1" t="s">
        <v>14</v>
      </c>
      <c r="V30" s="1" t="s">
        <v>16</v>
      </c>
      <c r="W30" s="1" t="s">
        <v>16</v>
      </c>
      <c r="X30" s="1" t="s">
        <v>15</v>
      </c>
      <c r="Y30" s="1" t="s">
        <v>21</v>
      </c>
      <c r="Z30" s="1" t="s">
        <v>187</v>
      </c>
      <c r="AA30" s="1" t="s">
        <v>71</v>
      </c>
      <c r="AB30" s="1" t="s">
        <v>72</v>
      </c>
      <c r="AC30" s="1" t="s">
        <v>20</v>
      </c>
      <c r="AD30" s="1">
        <v>213</v>
      </c>
    </row>
    <row r="31" spans="1:30" x14ac:dyDescent="0.25">
      <c r="A31">
        <v>16</v>
      </c>
      <c r="B31">
        <v>18.62</v>
      </c>
      <c r="C31">
        <v>29.1799992322922</v>
      </c>
      <c r="D31">
        <v>29.1799992322922</v>
      </c>
      <c r="E31">
        <v>27.3900002241135</v>
      </c>
      <c r="F31">
        <v>14</v>
      </c>
      <c r="G31">
        <v>7.37</v>
      </c>
      <c r="H31">
        <v>7.43</v>
      </c>
      <c r="I31">
        <v>14.480000734329201</v>
      </c>
      <c r="J31">
        <v>12.6900002360344</v>
      </c>
      <c r="K31">
        <v>11.3600000739098</v>
      </c>
      <c r="L31">
        <v>5</v>
      </c>
      <c r="M31" s="1">
        <v>51.9</v>
      </c>
      <c r="N31" s="1">
        <v>57.27</v>
      </c>
      <c r="O31" s="1">
        <v>68.819999694824205</v>
      </c>
      <c r="P31" s="1">
        <v>68.599998950958295</v>
      </c>
      <c r="Q31" s="1">
        <v>63.7000024318695</v>
      </c>
      <c r="R31" s="1">
        <v>41</v>
      </c>
      <c r="S31" s="1" t="s">
        <v>106</v>
      </c>
      <c r="T31" s="1" t="s">
        <v>169</v>
      </c>
      <c r="U31" s="1" t="s">
        <v>14</v>
      </c>
      <c r="V31" s="1" t="s">
        <v>16</v>
      </c>
      <c r="W31" s="1" t="s">
        <v>16</v>
      </c>
      <c r="X31" s="1" t="s">
        <v>16</v>
      </c>
      <c r="Y31" s="1" t="s">
        <v>21</v>
      </c>
      <c r="Z31" s="1" t="s">
        <v>188</v>
      </c>
      <c r="AA31" s="1" t="s">
        <v>140</v>
      </c>
      <c r="AB31" s="1" t="s">
        <v>129</v>
      </c>
      <c r="AC31" s="1" t="s">
        <v>20</v>
      </c>
      <c r="AD31" s="1">
        <v>449</v>
      </c>
    </row>
    <row r="32" spans="1:30" x14ac:dyDescent="0.25">
      <c r="A32">
        <v>20.79</v>
      </c>
      <c r="B32">
        <v>20.8</v>
      </c>
      <c r="C32">
        <v>56.029999256133998</v>
      </c>
      <c r="D32">
        <v>52.840000391006498</v>
      </c>
      <c r="E32">
        <v>48.2300013303757</v>
      </c>
      <c r="F32">
        <v>15</v>
      </c>
      <c r="G32">
        <v>40.71</v>
      </c>
      <c r="H32">
        <v>40.71</v>
      </c>
      <c r="I32">
        <v>74.819999933242798</v>
      </c>
      <c r="J32">
        <v>67.019999027252197</v>
      </c>
      <c r="K32">
        <v>64.539998769760103</v>
      </c>
      <c r="L32">
        <v>29</v>
      </c>
      <c r="M32" s="1">
        <v>51.17</v>
      </c>
      <c r="N32" s="1">
        <v>51.23</v>
      </c>
      <c r="O32" s="1">
        <v>91.490000486373901</v>
      </c>
      <c r="P32" s="1">
        <v>91.490000486373901</v>
      </c>
      <c r="Q32" s="1">
        <v>91.490000486373901</v>
      </c>
      <c r="R32" s="1">
        <v>46</v>
      </c>
      <c r="S32" s="1" t="s">
        <v>113</v>
      </c>
      <c r="T32" t="s">
        <v>517</v>
      </c>
      <c r="U32" s="1" t="s">
        <v>14</v>
      </c>
      <c r="V32" s="1" t="s">
        <v>16</v>
      </c>
      <c r="W32" s="1" t="s">
        <v>16</v>
      </c>
      <c r="X32" s="1" t="s">
        <v>16</v>
      </c>
      <c r="Y32" s="1" t="s">
        <v>21</v>
      </c>
      <c r="Z32" s="1" t="s">
        <v>188</v>
      </c>
      <c r="AA32" s="1" t="s">
        <v>144</v>
      </c>
      <c r="AB32" s="1" t="s">
        <v>133</v>
      </c>
      <c r="AC32" s="1" t="s">
        <v>20</v>
      </c>
      <c r="AD32" s="1">
        <v>282</v>
      </c>
    </row>
    <row r="33" spans="1:30" x14ac:dyDescent="0.25">
      <c r="A33">
        <v>2.61</v>
      </c>
      <c r="B33">
        <v>2.65</v>
      </c>
      <c r="C33">
        <v>10.2300003170967</v>
      </c>
      <c r="D33">
        <v>10.2300003170967</v>
      </c>
      <c r="E33">
        <v>10.2300003170967</v>
      </c>
      <c r="F33">
        <v>3</v>
      </c>
      <c r="G33">
        <v>5.75</v>
      </c>
      <c r="H33">
        <v>5.83</v>
      </c>
      <c r="I33">
        <v>27.880001068115199</v>
      </c>
      <c r="J33">
        <v>24.040000140667001</v>
      </c>
      <c r="K33">
        <v>21.989999711513502</v>
      </c>
      <c r="L33">
        <v>5</v>
      </c>
      <c r="M33" s="1">
        <v>21.22</v>
      </c>
      <c r="N33" s="1">
        <v>21.35</v>
      </c>
      <c r="O33" s="1">
        <v>45.010000467300401</v>
      </c>
      <c r="P33" s="1">
        <v>45.010000467300401</v>
      </c>
      <c r="Q33" s="1">
        <v>45.010000467300401</v>
      </c>
      <c r="R33" s="1">
        <v>16</v>
      </c>
      <c r="S33" s="1" t="s">
        <v>111</v>
      </c>
      <c r="T33" s="1" t="s">
        <v>173</v>
      </c>
      <c r="U33" s="1" t="s">
        <v>14</v>
      </c>
      <c r="V33" s="1" t="s">
        <v>16</v>
      </c>
      <c r="W33" s="1" t="s">
        <v>16</v>
      </c>
      <c r="X33" s="1" t="s">
        <v>16</v>
      </c>
      <c r="Y33" s="1" t="s">
        <v>21</v>
      </c>
      <c r="Z33" s="1" t="s">
        <v>188</v>
      </c>
      <c r="AA33" s="1" t="s">
        <v>143</v>
      </c>
      <c r="AB33" s="1" t="s">
        <v>132</v>
      </c>
      <c r="AC33" s="1" t="s">
        <v>20</v>
      </c>
      <c r="AD33" s="1">
        <v>391</v>
      </c>
    </row>
    <row r="34" spans="1:30" x14ac:dyDescent="0.25">
      <c r="A34" s="1">
        <v>3.43</v>
      </c>
      <c r="B34" s="1">
        <v>3.54</v>
      </c>
      <c r="C34" s="1">
        <v>11.1599996685982</v>
      </c>
      <c r="D34" s="1">
        <v>11.1599996685982</v>
      </c>
      <c r="E34" s="1">
        <v>11.1599996685982</v>
      </c>
      <c r="F34" s="1">
        <v>2</v>
      </c>
      <c r="G34" s="1">
        <v>18.579999999999998</v>
      </c>
      <c r="H34" s="1">
        <v>18.61</v>
      </c>
      <c r="I34" s="1">
        <v>57.770001888275097</v>
      </c>
      <c r="J34" s="1">
        <v>57.770001888275097</v>
      </c>
      <c r="K34" s="1">
        <v>49.000000953674302</v>
      </c>
      <c r="L34" s="1">
        <v>13</v>
      </c>
      <c r="M34" s="1">
        <v>20.21</v>
      </c>
      <c r="N34" s="1">
        <v>20.239999999999998</v>
      </c>
      <c r="O34" s="1">
        <v>64.139997959137006</v>
      </c>
      <c r="P34" s="1">
        <v>60.960000753402703</v>
      </c>
      <c r="Q34" s="1">
        <v>60.960000753402703</v>
      </c>
      <c r="R34" s="1">
        <v>13</v>
      </c>
      <c r="S34" s="1" t="s">
        <v>112</v>
      </c>
      <c r="T34" s="1" t="s">
        <v>174</v>
      </c>
      <c r="U34" s="1" t="s">
        <v>14</v>
      </c>
      <c r="V34" s="1" t="s">
        <v>15</v>
      </c>
      <c r="W34" s="1" t="s">
        <v>16</v>
      </c>
      <c r="X34" s="1" t="s">
        <v>16</v>
      </c>
      <c r="Y34" s="1" t="s">
        <v>21</v>
      </c>
      <c r="Z34" s="1" t="s">
        <v>187</v>
      </c>
      <c r="AA34" s="1" t="s">
        <v>61</v>
      </c>
      <c r="AB34" s="1" t="s">
        <v>62</v>
      </c>
      <c r="AC34" s="1" t="s">
        <v>20</v>
      </c>
      <c r="AD34" s="1">
        <v>251</v>
      </c>
    </row>
    <row r="35" spans="1:30" x14ac:dyDescent="0.25">
      <c r="A35" s="1">
        <v>6.97</v>
      </c>
      <c r="B35" s="1">
        <v>7.02</v>
      </c>
      <c r="C35" s="1">
        <v>63.040000200271599</v>
      </c>
      <c r="D35" s="1">
        <v>56.5199971199036</v>
      </c>
      <c r="E35" s="1">
        <v>52.170002460479701</v>
      </c>
      <c r="F35" s="1">
        <v>5</v>
      </c>
      <c r="G35" s="1">
        <v>2.72</v>
      </c>
      <c r="H35" s="1">
        <v>2.87</v>
      </c>
      <c r="I35" s="1">
        <v>22.4600002169609</v>
      </c>
      <c r="J35" s="1">
        <v>22.4600002169609</v>
      </c>
      <c r="K35" s="1">
        <v>22.4600002169609</v>
      </c>
      <c r="L35" s="1">
        <v>2</v>
      </c>
      <c r="M35" s="1">
        <v>12.68</v>
      </c>
      <c r="N35" s="1">
        <v>12.92</v>
      </c>
      <c r="O35" s="1">
        <v>83.329999446868896</v>
      </c>
      <c r="P35" s="1">
        <v>83.329999446868896</v>
      </c>
      <c r="Q35" s="1">
        <v>78.990000486373901</v>
      </c>
      <c r="R35" s="1">
        <v>18</v>
      </c>
      <c r="S35" s="1" t="s">
        <v>94</v>
      </c>
      <c r="T35" s="1" t="s">
        <v>158</v>
      </c>
      <c r="U35" s="1" t="s">
        <v>14</v>
      </c>
      <c r="V35" s="1" t="s">
        <v>15</v>
      </c>
      <c r="W35" s="1" t="s">
        <v>16</v>
      </c>
      <c r="X35" s="1" t="s">
        <v>16</v>
      </c>
      <c r="Y35" s="1" t="s">
        <v>17</v>
      </c>
      <c r="Z35" s="1" t="s">
        <v>188</v>
      </c>
      <c r="AA35" s="1" t="s">
        <v>527</v>
      </c>
      <c r="AB35" s="1" t="s">
        <v>40</v>
      </c>
      <c r="AC35" s="1" t="s">
        <v>20</v>
      </c>
      <c r="AD35" s="1">
        <v>138</v>
      </c>
    </row>
    <row r="36" spans="1:30" x14ac:dyDescent="0.25">
      <c r="A36" s="1">
        <v>4</v>
      </c>
      <c r="B36" s="1">
        <v>4</v>
      </c>
      <c r="C36" s="1">
        <v>20.859999954700498</v>
      </c>
      <c r="D36" s="1">
        <v>20.859999954700498</v>
      </c>
      <c r="E36" s="1">
        <v>20.859999954700498</v>
      </c>
      <c r="F36" s="1">
        <v>2</v>
      </c>
      <c r="G36" s="1">
        <v>2</v>
      </c>
      <c r="H36" s="1">
        <v>2</v>
      </c>
      <c r="I36" s="1">
        <v>12.2299998998642</v>
      </c>
      <c r="J36" s="1">
        <v>12.2299998998642</v>
      </c>
      <c r="K36" s="1">
        <v>7.19399973750114</v>
      </c>
      <c r="L36" s="1">
        <v>1</v>
      </c>
      <c r="M36" s="1">
        <v>2</v>
      </c>
      <c r="N36" s="1">
        <v>2</v>
      </c>
      <c r="O36" s="1">
        <v>9.3529999256133998</v>
      </c>
      <c r="P36" s="1">
        <v>9.3529999256133998</v>
      </c>
      <c r="Q36" s="1">
        <v>9.3529999256133998</v>
      </c>
      <c r="R36" s="1">
        <v>1</v>
      </c>
      <c r="S36" s="1" t="s">
        <v>95</v>
      </c>
      <c r="T36" s="1" t="s">
        <v>159</v>
      </c>
      <c r="U36" s="1" t="s">
        <v>14</v>
      </c>
      <c r="V36" s="1" t="s">
        <v>15</v>
      </c>
      <c r="W36" s="1" t="s">
        <v>16</v>
      </c>
      <c r="X36" s="1" t="s">
        <v>16</v>
      </c>
      <c r="Y36" s="1" t="s">
        <v>17</v>
      </c>
      <c r="Z36" s="1" t="s">
        <v>187</v>
      </c>
      <c r="AA36" s="1" t="s">
        <v>59</v>
      </c>
      <c r="AB36" s="1" t="s">
        <v>60</v>
      </c>
      <c r="AC36" s="1" t="s">
        <v>20</v>
      </c>
      <c r="AD36" s="1">
        <v>139</v>
      </c>
    </row>
    <row r="37" spans="1:30" x14ac:dyDescent="0.25">
      <c r="A37" s="1">
        <v>4</v>
      </c>
      <c r="B37" s="1">
        <v>4</v>
      </c>
      <c r="C37" s="1">
        <v>14.210000634193401</v>
      </c>
      <c r="D37" s="1">
        <v>14.210000634193401</v>
      </c>
      <c r="E37" s="1">
        <v>14.210000634193401</v>
      </c>
      <c r="F37" s="1">
        <v>3</v>
      </c>
      <c r="G37" s="1">
        <v>3.68</v>
      </c>
      <c r="H37" s="1">
        <v>3.9</v>
      </c>
      <c r="I37" s="1">
        <v>16.9400006532669</v>
      </c>
      <c r="J37" s="1">
        <v>16.9400006532669</v>
      </c>
      <c r="K37" s="1">
        <v>16.9400006532669</v>
      </c>
      <c r="L37" s="1">
        <v>5</v>
      </c>
      <c r="M37" s="1">
        <v>4.92</v>
      </c>
      <c r="N37" s="1">
        <v>5.0199999999999996</v>
      </c>
      <c r="O37" s="1">
        <v>25.139999389648398</v>
      </c>
      <c r="P37" s="1">
        <v>25.139999389648398</v>
      </c>
      <c r="Q37" s="1">
        <v>25.139999389648398</v>
      </c>
      <c r="R37" s="1">
        <v>8</v>
      </c>
      <c r="S37" s="1" t="s">
        <v>96</v>
      </c>
      <c r="T37" s="1" t="s">
        <v>160</v>
      </c>
      <c r="U37" s="1" t="s">
        <v>14</v>
      </c>
      <c r="V37" s="1" t="s">
        <v>15</v>
      </c>
      <c r="W37" s="1" t="s">
        <v>16</v>
      </c>
      <c r="X37" s="1" t="s">
        <v>16</v>
      </c>
      <c r="Y37" s="1" t="s">
        <v>17</v>
      </c>
      <c r="Z37" s="1" t="s">
        <v>188</v>
      </c>
      <c r="AA37" s="1" t="s">
        <v>57</v>
      </c>
      <c r="AB37" s="1" t="s">
        <v>58</v>
      </c>
      <c r="AC37" s="1" t="s">
        <v>20</v>
      </c>
      <c r="AD37" s="1">
        <v>183</v>
      </c>
    </row>
    <row r="38" spans="1:30" x14ac:dyDescent="0.25">
      <c r="A38" s="1">
        <v>2</v>
      </c>
      <c r="B38" s="1">
        <v>2</v>
      </c>
      <c r="C38" s="1">
        <v>2.1600000560283701</v>
      </c>
      <c r="D38" s="1">
        <v>2.1600000560283701</v>
      </c>
      <c r="E38" s="1">
        <v>2.1600000560283701</v>
      </c>
      <c r="F38" s="1">
        <v>1</v>
      </c>
      <c r="G38" s="1">
        <v>2</v>
      </c>
      <c r="H38" s="1">
        <v>2</v>
      </c>
      <c r="I38" s="1">
        <v>2.1600000560283701</v>
      </c>
      <c r="J38" s="1">
        <v>2.1600000560283701</v>
      </c>
      <c r="K38" s="1">
        <v>2.1600000560283701</v>
      </c>
      <c r="L38" s="1">
        <v>1</v>
      </c>
      <c r="M38" s="1">
        <v>5.72</v>
      </c>
      <c r="N38" s="1">
        <v>5.77</v>
      </c>
      <c r="O38" s="1">
        <v>6.6950000822544098</v>
      </c>
      <c r="P38" s="1">
        <v>6.6950000822544098</v>
      </c>
      <c r="Q38" s="1">
        <v>6.6950000822544098</v>
      </c>
      <c r="R38" s="1">
        <v>3</v>
      </c>
      <c r="S38" s="1" t="s">
        <v>88</v>
      </c>
      <c r="T38" s="1" t="s">
        <v>152</v>
      </c>
      <c r="U38" s="1" t="s">
        <v>14</v>
      </c>
      <c r="V38" s="1" t="s">
        <v>15</v>
      </c>
      <c r="W38" s="1" t="s">
        <v>16</v>
      </c>
      <c r="X38" s="1" t="s">
        <v>16</v>
      </c>
      <c r="Y38" s="1" t="s">
        <v>21</v>
      </c>
      <c r="Z38" s="1" t="s">
        <v>188</v>
      </c>
      <c r="AA38" s="1" t="s">
        <v>81</v>
      </c>
      <c r="AB38" s="1" t="s">
        <v>82</v>
      </c>
      <c r="AC38" s="1" t="s">
        <v>20</v>
      </c>
      <c r="AD38" s="1">
        <v>463</v>
      </c>
    </row>
    <row r="39" spans="1:30" x14ac:dyDescent="0.25">
      <c r="A39" s="1">
        <v>4.01</v>
      </c>
      <c r="B39" s="1">
        <v>4.0199999999999996</v>
      </c>
      <c r="C39" s="1">
        <v>3.1530000269412999</v>
      </c>
      <c r="D39" s="1">
        <v>2.4630000814795499</v>
      </c>
      <c r="E39" s="1">
        <v>2.4630000814795499</v>
      </c>
      <c r="F39" s="1">
        <v>2</v>
      </c>
      <c r="G39" s="1">
        <v>4.0999999999999996</v>
      </c>
      <c r="H39" s="1">
        <v>4.12</v>
      </c>
      <c r="I39" s="1">
        <v>5.9110000729560896</v>
      </c>
      <c r="J39" s="1">
        <v>4.7290001064539</v>
      </c>
      <c r="K39" s="1">
        <v>4.7290001064539</v>
      </c>
      <c r="L39" s="1">
        <v>3</v>
      </c>
      <c r="M39" s="1">
        <v>15.1</v>
      </c>
      <c r="N39" s="1">
        <v>15.13</v>
      </c>
      <c r="O39" s="1">
        <v>16.259999573230701</v>
      </c>
      <c r="P39" s="1">
        <v>15.369999408721901</v>
      </c>
      <c r="Q39" s="1">
        <v>14.190000295639001</v>
      </c>
      <c r="R39" s="1">
        <v>10</v>
      </c>
      <c r="S39" s="1" t="s">
        <v>87</v>
      </c>
      <c r="T39" s="1" t="s">
        <v>152</v>
      </c>
      <c r="U39" s="1" t="s">
        <v>14</v>
      </c>
      <c r="V39" s="1" t="s">
        <v>15</v>
      </c>
      <c r="W39" s="1" t="s">
        <v>16</v>
      </c>
      <c r="X39" s="1" t="s">
        <v>16</v>
      </c>
      <c r="Y39" s="1" t="s">
        <v>17</v>
      </c>
      <c r="Z39" s="1" t="s">
        <v>188</v>
      </c>
      <c r="AA39" s="1" t="s">
        <v>53</v>
      </c>
      <c r="AB39" s="1" t="s">
        <v>54</v>
      </c>
      <c r="AC39" s="1" t="s">
        <v>20</v>
      </c>
      <c r="AD39" s="1">
        <v>1015</v>
      </c>
    </row>
    <row r="40" spans="1:30" x14ac:dyDescent="0.25">
      <c r="A40" s="1">
        <v>2.0699999999999998</v>
      </c>
      <c r="B40" s="1">
        <v>2.1</v>
      </c>
      <c r="C40" s="1">
        <v>12.0600000023842</v>
      </c>
      <c r="D40" s="1">
        <v>10.5499997735024</v>
      </c>
      <c r="E40" s="1">
        <v>6.7840002477169001</v>
      </c>
      <c r="F40" s="1">
        <v>2</v>
      </c>
      <c r="G40" s="2">
        <v>6.06</v>
      </c>
      <c r="H40" s="2">
        <v>6.07</v>
      </c>
      <c r="I40" s="2">
        <v>18.590000271797201</v>
      </c>
      <c r="J40" s="2">
        <v>16.079999506473499</v>
      </c>
      <c r="K40" s="2">
        <v>13.320000469684601</v>
      </c>
      <c r="L40" s="3">
        <v>3</v>
      </c>
      <c r="M40" s="1">
        <v>10.16</v>
      </c>
      <c r="N40" s="1">
        <v>10.210000000000001</v>
      </c>
      <c r="O40" s="1">
        <v>26.629999279975902</v>
      </c>
      <c r="P40" s="1">
        <v>26.629999279975902</v>
      </c>
      <c r="Q40" s="1">
        <v>22.6099997758865</v>
      </c>
      <c r="R40" s="1">
        <v>6</v>
      </c>
      <c r="S40" s="1" t="s">
        <v>90</v>
      </c>
      <c r="T40" s="1" t="s">
        <v>154</v>
      </c>
      <c r="U40" s="1" t="s">
        <v>14</v>
      </c>
      <c r="V40" s="1" t="s">
        <v>15</v>
      </c>
      <c r="W40" s="1" t="s">
        <v>16</v>
      </c>
      <c r="X40" s="1" t="s">
        <v>16</v>
      </c>
      <c r="Y40" s="1" t="s">
        <v>17</v>
      </c>
      <c r="Z40" s="1" t="s">
        <v>188</v>
      </c>
      <c r="AA40" s="1" t="s">
        <v>67</v>
      </c>
      <c r="AB40" s="1" t="s">
        <v>68</v>
      </c>
      <c r="AC40" s="1" t="s">
        <v>20</v>
      </c>
      <c r="AD40" s="1">
        <v>398</v>
      </c>
    </row>
    <row r="41" spans="1:30" x14ac:dyDescent="0.25">
      <c r="A41" s="1">
        <v>186.06</v>
      </c>
      <c r="B41" s="1">
        <v>186.06</v>
      </c>
      <c r="C41" s="1">
        <v>75.220000743865995</v>
      </c>
      <c r="D41" s="1">
        <v>74.470001459121704</v>
      </c>
      <c r="E41" s="1">
        <v>72.450000047683702</v>
      </c>
      <c r="F41" s="1">
        <v>166</v>
      </c>
      <c r="G41" s="1">
        <v>79.319999999999993</v>
      </c>
      <c r="H41" s="1">
        <v>79.319999999999993</v>
      </c>
      <c r="I41" s="1">
        <v>58.740001916885397</v>
      </c>
      <c r="J41" s="1">
        <v>55.599999427795403</v>
      </c>
      <c r="K41" s="1">
        <v>54.839998483657801</v>
      </c>
      <c r="L41" s="1">
        <v>85</v>
      </c>
      <c r="M41" s="1">
        <v>124.64</v>
      </c>
      <c r="N41" s="1">
        <v>124.64</v>
      </c>
      <c r="O41" s="1">
        <v>84.280002117156997</v>
      </c>
      <c r="P41" s="1">
        <v>83.270001411438002</v>
      </c>
      <c r="Q41" s="1">
        <v>77.740001678466797</v>
      </c>
      <c r="R41" s="1">
        <v>205</v>
      </c>
      <c r="S41" s="1" t="s">
        <v>91</v>
      </c>
      <c r="T41" s="1" t="s">
        <v>155</v>
      </c>
      <c r="U41" s="1" t="s">
        <v>14</v>
      </c>
      <c r="V41" s="1" t="s">
        <v>15</v>
      </c>
      <c r="W41" s="1" t="s">
        <v>16</v>
      </c>
      <c r="X41" s="1" t="s">
        <v>16</v>
      </c>
      <c r="Y41" s="1" t="s">
        <v>17</v>
      </c>
      <c r="Z41" s="1" t="s">
        <v>188</v>
      </c>
      <c r="AA41" s="1" t="s">
        <v>18</v>
      </c>
      <c r="AB41" s="1" t="s">
        <v>19</v>
      </c>
      <c r="AC41" s="1" t="s">
        <v>20</v>
      </c>
      <c r="AD41" s="1">
        <v>795</v>
      </c>
    </row>
    <row r="42" spans="1:30" x14ac:dyDescent="0.25">
      <c r="A42" s="1">
        <v>24.03</v>
      </c>
      <c r="B42" s="1">
        <v>24.06</v>
      </c>
      <c r="C42" s="1">
        <v>85.060000419616699</v>
      </c>
      <c r="D42" s="1">
        <v>85.060000419616699</v>
      </c>
      <c r="E42" s="1">
        <v>85.060000419616699</v>
      </c>
      <c r="F42" s="1">
        <v>18</v>
      </c>
      <c r="G42" s="1">
        <v>31.36</v>
      </c>
      <c r="H42" s="1">
        <v>31.36</v>
      </c>
      <c r="I42" s="1">
        <v>89.609998464584393</v>
      </c>
      <c r="J42" s="1">
        <v>89.609998464584393</v>
      </c>
      <c r="K42" s="1">
        <v>89.609998464584393</v>
      </c>
      <c r="L42" s="1">
        <v>26</v>
      </c>
      <c r="M42" s="1">
        <v>21.62</v>
      </c>
      <c r="N42" s="1">
        <v>21.75</v>
      </c>
      <c r="O42" s="1">
        <v>88.309997320175199</v>
      </c>
      <c r="P42" s="1">
        <v>88.309997320175199</v>
      </c>
      <c r="Q42" s="1">
        <v>88.309997320175199</v>
      </c>
      <c r="R42" s="1">
        <v>23</v>
      </c>
      <c r="S42" s="1" t="s">
        <v>120</v>
      </c>
      <c r="T42" s="1" t="s">
        <v>179</v>
      </c>
      <c r="U42" s="1" t="s">
        <v>14</v>
      </c>
      <c r="V42" s="1" t="s">
        <v>15</v>
      </c>
      <c r="W42" s="1" t="s">
        <v>16</v>
      </c>
      <c r="X42" s="1" t="s">
        <v>15</v>
      </c>
      <c r="Y42" s="1" t="s">
        <v>21</v>
      </c>
      <c r="Z42" s="1" t="s">
        <v>187</v>
      </c>
      <c r="AA42" s="1" t="s">
        <v>24</v>
      </c>
      <c r="AB42" s="1" t="s">
        <v>25</v>
      </c>
      <c r="AC42" s="1" t="s">
        <v>20</v>
      </c>
      <c r="AD42" s="1">
        <v>154</v>
      </c>
    </row>
    <row r="43" spans="1:30" x14ac:dyDescent="0.25">
      <c r="A43" s="1">
        <v>10.32</v>
      </c>
      <c r="B43" s="1">
        <v>10.34</v>
      </c>
      <c r="C43" s="1">
        <v>22.360000014305101</v>
      </c>
      <c r="D43" s="1">
        <v>19.879999756813</v>
      </c>
      <c r="E43" s="1">
        <v>15.839999914169301</v>
      </c>
      <c r="F43" s="1">
        <v>6</v>
      </c>
      <c r="G43" s="1">
        <v>7.47</v>
      </c>
      <c r="H43" s="1">
        <v>7.58</v>
      </c>
      <c r="I43" s="1">
        <v>23.289999365806601</v>
      </c>
      <c r="J43" s="1">
        <v>23.289999365806601</v>
      </c>
      <c r="K43" s="1">
        <v>16.150000691413901</v>
      </c>
      <c r="L43" s="1">
        <v>7</v>
      </c>
      <c r="M43" s="1">
        <v>13.88</v>
      </c>
      <c r="N43" s="1">
        <v>13.92</v>
      </c>
      <c r="O43" s="1">
        <v>39.750000834464998</v>
      </c>
      <c r="P43" s="1">
        <v>39.750000834464998</v>
      </c>
      <c r="Q43" s="1">
        <v>35.710000991821303</v>
      </c>
      <c r="R43" s="1">
        <v>11</v>
      </c>
      <c r="S43" s="1" t="s">
        <v>114</v>
      </c>
      <c r="T43" s="1" t="s">
        <v>525</v>
      </c>
      <c r="U43" s="1" t="s">
        <v>14</v>
      </c>
      <c r="V43" s="1" t="s">
        <v>16</v>
      </c>
      <c r="W43" s="1" t="s">
        <v>16</v>
      </c>
      <c r="X43" s="1" t="s">
        <v>15</v>
      </c>
      <c r="Y43" s="1" t="s">
        <v>21</v>
      </c>
      <c r="Z43" s="1" t="s">
        <v>188</v>
      </c>
      <c r="AA43" s="1" t="s">
        <v>31</v>
      </c>
      <c r="AB43" s="1" t="s">
        <v>32</v>
      </c>
      <c r="AC43" s="1" t="s">
        <v>20</v>
      </c>
      <c r="AD43" s="1">
        <v>322</v>
      </c>
    </row>
    <row r="44" spans="1:30" x14ac:dyDescent="0.25">
      <c r="A44">
        <v>2</v>
      </c>
      <c r="B44">
        <v>2</v>
      </c>
      <c r="C44">
        <v>3.7739999592304199</v>
      </c>
      <c r="D44">
        <v>3.7739999592304199</v>
      </c>
      <c r="E44">
        <v>3.7739999592304199</v>
      </c>
      <c r="F44">
        <v>1</v>
      </c>
      <c r="G44">
        <v>10.52</v>
      </c>
      <c r="H44">
        <v>10.54</v>
      </c>
      <c r="I44">
        <v>24.210000038147001</v>
      </c>
      <c r="J44">
        <v>20.749999582767501</v>
      </c>
      <c r="K44">
        <v>20.749999582767501</v>
      </c>
      <c r="L44">
        <v>6</v>
      </c>
      <c r="M44" s="1">
        <v>5.08</v>
      </c>
      <c r="N44" s="1">
        <v>5.14</v>
      </c>
      <c r="O44" s="1">
        <v>24.529999494552602</v>
      </c>
      <c r="P44" s="1">
        <v>13.5199993848801</v>
      </c>
      <c r="Q44" s="1">
        <v>13.5199993848801</v>
      </c>
      <c r="R44" s="1">
        <v>3</v>
      </c>
      <c r="S44" s="1" t="s">
        <v>121</v>
      </c>
      <c r="T44" s="1" t="s">
        <v>180</v>
      </c>
      <c r="U44" s="1" t="s">
        <v>14</v>
      </c>
      <c r="V44" s="1" t="s">
        <v>16</v>
      </c>
      <c r="W44" s="1" t="s">
        <v>16</v>
      </c>
      <c r="X44" s="1" t="s">
        <v>16</v>
      </c>
      <c r="Y44" s="1" t="s">
        <v>21</v>
      </c>
      <c r="Z44" s="1" t="s">
        <v>188</v>
      </c>
      <c r="AA44" s="1" t="s">
        <v>147</v>
      </c>
      <c r="AB44" s="1" t="s">
        <v>136</v>
      </c>
      <c r="AC44" s="1" t="s">
        <v>20</v>
      </c>
      <c r="AD44" s="1">
        <v>318</v>
      </c>
    </row>
    <row r="45" spans="1:30" x14ac:dyDescent="0.25">
      <c r="A45" s="1">
        <v>4.0199999999999996</v>
      </c>
      <c r="B45" s="1">
        <v>4.0199999999999996</v>
      </c>
      <c r="C45" s="1">
        <v>36.129999160766602</v>
      </c>
      <c r="D45" s="1">
        <v>29.4099986553192</v>
      </c>
      <c r="E45" s="1">
        <v>29.4099986553192</v>
      </c>
      <c r="F45" s="1">
        <v>2</v>
      </c>
      <c r="G45" s="1">
        <v>8.14</v>
      </c>
      <c r="H45" s="1">
        <v>8.15</v>
      </c>
      <c r="I45" s="1">
        <v>57.980000972747803</v>
      </c>
      <c r="J45" s="1">
        <v>57.980000972747803</v>
      </c>
      <c r="K45" s="1">
        <v>43.700000643730199</v>
      </c>
      <c r="L45" s="1">
        <v>9</v>
      </c>
      <c r="M45" s="1">
        <v>11.07</v>
      </c>
      <c r="N45" s="1">
        <v>11.24</v>
      </c>
      <c r="O45" s="1">
        <v>49.579998850822399</v>
      </c>
      <c r="P45" s="1">
        <v>49.579998850822399</v>
      </c>
      <c r="Q45" s="1">
        <v>49.579998850822399</v>
      </c>
      <c r="R45" s="1">
        <v>9</v>
      </c>
      <c r="S45" s="1" t="s">
        <v>122</v>
      </c>
      <c r="T45" s="1" t="s">
        <v>181</v>
      </c>
      <c r="U45" s="1" t="s">
        <v>14</v>
      </c>
      <c r="V45" s="1" t="s">
        <v>16</v>
      </c>
      <c r="W45" s="1" t="s">
        <v>16</v>
      </c>
      <c r="X45" s="1" t="s">
        <v>15</v>
      </c>
      <c r="Y45" s="1" t="s">
        <v>21</v>
      </c>
      <c r="Z45" s="1" t="s">
        <v>187</v>
      </c>
      <c r="AA45" s="1" t="s">
        <v>51</v>
      </c>
      <c r="AB45" s="1" t="s">
        <v>52</v>
      </c>
      <c r="AC45" s="1" t="s">
        <v>20</v>
      </c>
      <c r="AD45" s="1">
        <v>119</v>
      </c>
    </row>
    <row r="46" spans="1:30" x14ac:dyDescent="0.25">
      <c r="A46" s="16">
        <v>4</v>
      </c>
      <c r="B46" s="16">
        <v>4</v>
      </c>
      <c r="C46" s="16">
        <v>16.470000147819501</v>
      </c>
      <c r="D46" s="16">
        <v>16.470000147819501</v>
      </c>
      <c r="E46" s="16">
        <v>16.470000147819501</v>
      </c>
      <c r="F46" s="16">
        <v>2</v>
      </c>
      <c r="G46" s="16">
        <v>6</v>
      </c>
      <c r="H46" s="16">
        <v>6</v>
      </c>
      <c r="I46" s="16">
        <v>19.410000741481799</v>
      </c>
      <c r="J46" s="16">
        <v>19.410000741481799</v>
      </c>
      <c r="K46" s="16">
        <v>19.410000741481799</v>
      </c>
      <c r="L46" s="16">
        <v>3</v>
      </c>
      <c r="M46" s="16">
        <v>6.65</v>
      </c>
      <c r="N46" s="16">
        <v>6.7</v>
      </c>
      <c r="O46" s="16">
        <v>31.760001182556199</v>
      </c>
      <c r="P46" s="16">
        <v>31.760001182556199</v>
      </c>
      <c r="Q46" s="16">
        <v>28.2400012016296</v>
      </c>
      <c r="R46" s="16">
        <v>5</v>
      </c>
      <c r="S46" s="16" t="s">
        <v>115</v>
      </c>
      <c r="T46" s="16" t="s">
        <v>175</v>
      </c>
      <c r="U46" s="16" t="s">
        <v>14</v>
      </c>
      <c r="V46" s="16" t="s">
        <v>16</v>
      </c>
      <c r="W46" s="16" t="s">
        <v>16</v>
      </c>
      <c r="X46" s="16" t="s">
        <v>15</v>
      </c>
      <c r="Y46" s="16" t="s">
        <v>21</v>
      </c>
      <c r="Z46" s="16" t="s">
        <v>188</v>
      </c>
      <c r="AA46" s="16" t="s">
        <v>55</v>
      </c>
      <c r="AB46" s="16" t="s">
        <v>56</v>
      </c>
      <c r="AC46" s="16" t="s">
        <v>20</v>
      </c>
      <c r="AD46" s="16">
        <v>170</v>
      </c>
    </row>
    <row r="47" spans="1:30" x14ac:dyDescent="0.25">
      <c r="A47" t="s">
        <v>524</v>
      </c>
    </row>
  </sheetData>
  <sortState ref="A3:AD45">
    <sortCondition ref="T3"/>
  </sortState>
  <mergeCells count="3">
    <mergeCell ref="A2:F2"/>
    <mergeCell ref="G2:L2"/>
    <mergeCell ref="M2:R2"/>
  </mergeCells>
  <conditionalFormatting sqref="S52:S73">
    <cfRule type="duplicateValues" dxfId="4" priority="1"/>
  </conditionalFormatting>
  <conditionalFormatting sqref="S52:S73 S4:S36">
    <cfRule type="duplicateValues" dxfId="3" priority="2"/>
    <cfRule type="duplicateValues" dxfId="2" priority="3"/>
  </conditionalFormatting>
  <conditionalFormatting sqref="S4:S36">
    <cfRule type="duplicateValues" dxfId="1" priority="4"/>
  </conditionalFormatting>
  <conditionalFormatting sqref="S4:S51">
    <cfRule type="duplicateValues" dxfId="0" priority="5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2.XLSX</DocumentId>
    <TitleName xmlns="fa52ae8b-2b36-4137-9bde-d98e18ca3240">Table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A2AC253D-C12F-4139-A10D-AF1C0AD67462}">
  <ds:schemaRefs>
    <ds:schemaRef ds:uri="http://schemas.microsoft.com/office/2006/documentManagement/types"/>
    <ds:schemaRef ds:uri="fa52ae8b-2b36-4137-9bde-d98e18ca3240"/>
    <ds:schemaRef ds:uri="http://purl.org/dc/elements/1.1/"/>
    <ds:schemaRef ds:uri="http://schemas.openxmlformats.org/package/2006/metadata/core-properties"/>
    <ds:schemaRef ds:uri="http://purl.org/dc/terms/"/>
    <ds:schemaRef ds:uri="http://www.w3.org/XML/1998/namespace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9A2690EA-1932-402B-A425-50237E9C3BC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7E7508C-0AD3-4860-8853-11B98E094B1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a52ae8b-2b36-4137-9bde-d98e18ca3240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Z. mays un-inoculated</vt:lpstr>
      <vt:lpstr>Z. mays inoculated</vt:lpstr>
      <vt:lpstr>T. virens inoculated </vt:lpstr>
    </vt:vector>
  </TitlesOfParts>
  <Company>Lincol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ermo Nogueira Lopez</dc:creator>
  <cp:lastModifiedBy>Guillermo NogueiraLopez</cp:lastModifiedBy>
  <dcterms:created xsi:type="dcterms:W3CDTF">2017-11-09T01:27:25Z</dcterms:created>
  <dcterms:modified xsi:type="dcterms:W3CDTF">2018-03-26T00:2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